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5" sheetId="1" r:id="rId1"/>
  </sheet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195" i="1" l="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alcChain>
</file>

<file path=xl/sharedStrings.xml><?xml version="1.0" encoding="utf-8"?>
<sst xmlns="http://schemas.openxmlformats.org/spreadsheetml/2006/main" count="944" uniqueCount="561">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TCA cycle</t>
  </si>
  <si>
    <t>8.1.3</t>
  </si>
  <si>
    <t>TCA / org transformation.TCA.aconitase</t>
  </si>
  <si>
    <t>m.196942</t>
  </si>
  <si>
    <t>(at4g35830 : 174.0) 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 aconitase 1 (ACO1); FUNCTIONS IN: aconitate hydratase activity, copper ion binding, mRNA 5'-UTR binding; INVOLVED IN: response to salt stress, isocitrate metabolic process, citrate metabolic process; LOCATED IN: cytosol, mitochondrion, apoplast, plasma membrane; EXPRESSED IN: 26 plant structures; EXPRESSED DURING: 15 growth stages; CONTAINS InterPro DOMAIN/s: Aconitase/3-isopropylmalate dehydratase large subunit, alpha/beta/alpha (InterPro:IPR001030), Aconitase family, 4Fe-4S cluster binding site (InterPro:IPR018136), Aconitase A/isopropylmalate dehydratase small subunit, swivel (InterPro:IPR000573), Aconitase/3-isopropylmalate dehydratase large subunit, alpha/beta/alpha, subdomain 2 (InterPro:IPR015932), Aconitase/Iron regulatory protein 2/2-methylisocitrate dehydratase (InterPro:IPR015934), Aconitase-like core (InterPro:IPR015937), Aconitase/3-isopropylmalate dehydratase, swivel (InterPro:IPR015928), Aconitase/iron regulatory protein 2 (InterPro:IPR006249), Aconitase/3-isopropylmalate dehydratase large subunit, alpha/beta/alpha, subdomain 1/3 (InterPro:IPR015931); BEST Arabidopsis thaliana protein match is: aconitase 3 (TAIR:AT2G05710.1); Has 30201 Blast hits to 17322 proteins in 780 species: Archae - 12; Bacteria - 1396; Metazoa - 17338; Fungi - 3422; Plants - 5037; Viruses - 0; Other Eukaryotes - 2996 (source: NCBI BLink). &amp; (q6yzx6|acoc_orysa : 174.0) Putative aconitate hydratase, cytoplasmic (EC 4.2.1.3) (Citrate hydro-lyase) (Aconitase) - Oryza sativa (Rice) &amp; (loc_os08g09200.1 : 174.0) no description available &amp; (reliability: 348.0) &amp;  (original description: g.196942  ORF g.196942 m.196942 type:5prime_partial len:115 (-) comp94648_c0_seq28:827-1171(-))'</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t>
  </si>
  <si>
    <t>m.196885</t>
  </si>
  <si>
    <t>(p49608|acoc_cucma : 280.0) Aconitate hydratase, cytoplasmic (EC 4.2.1.3) (Citrate hydro-lyase) (Aconitase) - Cucurbita maxima (Pumpkin) (Winter squash) &amp; (at4g26970 : 273.0) 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nitase 2 (ACO2); FUNCTIONS IN: aconitate hydratase activity, copper ion binding; INVOLVED IN: response to oxidative stress, response to cadmium ion, isocitrate metabolic process, citrate metabolic process; LOCATED IN: cytosol, mitochondrion, chloroplast; EXPRESSED IN: 25 plant structures; EXPRESSED DURING: 17 growth stages; CONTAINS InterPro DOMAIN/s: Aconitase family, 4Fe-4S cluster binding site (InterPro:IPR018136), Aconitase/3-isopropylmalate dehydratase large subunit, alpha/beta/alpha (InterPro:IPR001030), Aconitase A/isopropylmalate dehydratase small subunit, swivel (InterPro:IPR000573), Aconitase/3-isopropylmalate dehydratase large subunit, alpha/beta/alpha, subdomain 2 (InterPro:IPR015932), Aconitase/Iron regulatory protein 2/2-methylisocitrate dehydratase (InterPro:IPR015934), Aconitase/3-isopropylmalate dehydratase, swivel (InterPro:IPR015928), Aconitase-like core (InterPro:IPR015937), Aconitase/iron regulatory protein 2 (InterPro:IPR006249), Aconitase/3-isopropylmalate dehydratase large subunit, alpha/beta/alpha, subdomain 1/3 (InterPro:IPR015931); BEST Arabidopsis thaliana protein match is: aconitase 3 (TAIR:AT2G05710.1); Has 30201 Blast hits to 17322 proteins in 780 species: Archae - 12; Bacteria - 1396; Metazoa - 17338; Fungi - 3422; Plants - 5037; Viruses - 0; Other Eukaryotes - 2996 (source: NCBI BLink). &amp; (loc_os08g09200.1 : 271.0) no description available &amp; (ipr001030 : 147.78096) Aconitase/3-isopropylmalate dehydratase large subunit, alpha/beta/alpha &amp; (chl4|511497 : 87.0) no description available &amp; (reliability: 804.6167) &amp;  (original description: g.196885  ORF g.196885 m.196885 type:complete len:182 (-) comp94648_c0_seq1:1573-2118(-))'</t>
  </si>
  <si>
    <t>Aconitate hydratase, cytoplasmic (EC 4.2.1.3) (Citrate hydro-lyase) (Aconitase)</t>
  </si>
  <si>
    <t>8.2.10</t>
  </si>
  <si>
    <t>TCA / org transformation.other organic acid transformatons.malic</t>
  </si>
  <si>
    <t>m.253682</t>
  </si>
  <si>
    <t>(loc_os01g52500.5 : 176.0) no description available &amp; (p51615|maox_vitvi : 169.0) NADP-dependent malic enzyme (EC 1.1.1.40) (NADP-ME) - Vitis vinifera (Grape) &amp; (at5g25880 : 167.0) The malic enzyme (EC 1.1.1.40) encoded by the ATNADP-ME3 is presumably cytosolic and restricted in its expression by both developmental and cell-specific signals.; NADP-malic enzyme 3 (NADP-ME3); FUNCTIONS IN: malate dehydrogenase (oxaloacetate-decarboxylating) (NADP+) activity, oxidoreductase activity, acting on NADH or NADPH, NAD or NADP as acceptor, malic enzyme activity; INVOLVED IN: N-terminal protein myristoylation, malate metabolic process, protein homooligomerization; LOCATED IN: cytosol; EXPRESSED IN: 10 plant structures; EXPRESSED DURING: L mature pollen stage, M germinated pollen stage, 4 anthesis, C globular stage, petal differentiation and expansion stage;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2 (TAIR:AT5G11670.1); Has 1807 Blast hits to 1807 proteins in 277 species: Archae - 0; Bacteria - 0; Metazoa - 736; Fungi - 347; Plants - 385; Viruses - 0; Other Eukaryotes - 339 (source: NCBI BLink). &amp; (chl4|522847 : 118.0) no description available &amp; (reliability: 334.0) &amp;  (original description: g.253682  ORF g.253682 m.253682 type:3prime_partial len:100 (+) comp96520_c2_seq12:1598-1900(+))</t>
  </si>
  <si>
    <t>NADP-dependent malic enzyme (EC 1.1.1.40) (NADP-ME)</t>
  </si>
  <si>
    <t>8.1.8</t>
  </si>
  <si>
    <t>TCA / org transformation.TCA.fumarase</t>
  </si>
  <si>
    <t>m.298461</t>
  </si>
  <si>
    <t>(loc_os03g21950.1 : 868.0) no description available &amp; (at2g47510 : 805.0) Encodes a mitochondrial-localized protein. The FUM1 gene appears to be essential, suggesting that FUM1 may play a crucial role as a fumarase in the tricarboxylic acid cycle.; fumarase 1 (FUM1); FUNCTIONS IN: fumarate hydratase activity, protein binding; INVOLVED IN: response to oxidative stress, response to salt stress, pollen tube development; LOCATED IN: mitochondrion; EXPRESSED IN: cotyledon, male gametophyte, guard cell, root; EXPRESSED DURING: seed development stages; CONTAINS InterPro DOMAIN/s: Fumarate hydratase, class II (InterPro:IPR005677), L-Aspartase-like (InterPro:IPR008948), Fumarate lyase, conserved site (InterPro:IPR020557), Lyase 1, N-terminal (InterPro:IPR022761), Fumarase C, C-terminal (InterPro:IPR018951), Fumarate lyase (InterPro:IPR000362); BEST Arabidopsis thaliana protein match is: FUMARASE 2 (TAIR:AT5G50950.2); Has 19736 Blast hits to 19727 proteins in 2822 species: Archae - 389; Bacteria - 12991; Metazoa - 306; Fungi - 295; Plants - 106; Viruses - 0; Other Eukaryotes - 5649 (source: NCBI BLink). &amp; (ipr022761 : 260.52063) Lyase 1, N-terminal &amp; (reliability: 1610.0) &amp;  (original description: g.298461  ORF g.298461 m.298461 type:5prime_partial len:537 (+) comp98723_c0_seq1:1-1611(+))</t>
  </si>
  <si>
    <t>Encodes a mitochondrial-localized protein. The FUM1 gene appears to be essential, suggesting that FUM1 may play a crucial role as a fumarase in the tricarboxylic acid cycle.</t>
  </si>
  <si>
    <t>8.1.1.3</t>
  </si>
  <si>
    <t>TCA / org transformation.TCA.pyruvate DH.E3</t>
  </si>
  <si>
    <t>m.105003</t>
  </si>
  <si>
    <t>(loc_os05g06460.1 : 570.0) no description available &amp; (at3g16950 : 528.0) encodes a plastid lipoamide dehydrogenase, subunit of the pyruvate dehydrogenase complex which provides acetyl-CoA for de novo fatty acid biosynthesis. The gene is highly expressed in developing seeds.; lipoamide dehydrogenase 1 (LPD1);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dihydrolipoyl dehydrogenases (TAIR:AT4G16155.1); Has 30222 Blast hits to 30191 proteins in 3051 species: Archae - 599; Bacteria - 20783; Metazoa - 811; Fungi - 386; Plants - 503; Viruses - 0; Other Eukaryotes - 7140 (source: NCBI BLink). &amp; (chl4|510944 : 347.0) no description available &amp; (p31023|dldh_pea : 144.0) Dihydrolipoyl dehydrogenase, mitochondrial precursor (EC 1.8.1.4) (Dihydrolipoamide dehydrogenase) (Pyruvate dehydrogenase complex E3 subunit) (PDC-E3) (E3) (Glycine cleavage system L protein) - Pisum sativum (Garden pea) &amp; (reliability: 1056.0) &amp;  (original description: g.105003  ORF g.105003 m.105003 type:internal len:301 (+) comp87738_c1_seq1:2-907(+))</t>
  </si>
  <si>
    <t>encodes a plastid lipoamide dehydrogenase, subunit of the pyruvate dehydrogenase complex which provides acetyl-CoA for de novo fatty acid biosynthesis. The gene is highly expressed in developing seeds.</t>
  </si>
  <si>
    <t>m.105005</t>
  </si>
  <si>
    <t>(loc_os05g06460.1 : 147.0) no description available &amp; (at3g16950 : 141.0) encodes a plastid lipoamide dehydrogenase, subunit of the pyruvate dehydrogenase complex which provides acetyl-CoA for de novo fatty acid biosynthesis. The gene is highly expressed in developing seeds.; lipoamide dehydrogenase 1 (LPD1);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dihydrolipoyl dehydrogenases (TAIR:AT4G16155.1); Has 30222 Blast hits to 30191 proteins in 3051 species: Archae - 599; Bacteria - 20783; Metazoa - 811; Fungi - 386; Plants - 503; Viruses - 0; Other Eukaryotes - 7140 (source: NCBI BLink). &amp; (chl4|510944 : 125.0) no description available &amp; (reliability: 282.0) &amp;  (original description: g.105005  ORF g.105005 m.105005 type:5prime_partial len:109 (-) comp87738_c2_seq2:464-790(-))</t>
  </si>
  <si>
    <t>m.115620</t>
  </si>
  <si>
    <t>(loc_os01g23610.1 : 924.0) no description available &amp; (at3g16950 : 811.0) encodes a plastid lipoamide dehydrogenase, subunit of the pyruvate dehydrogenase complex which provides acetyl-CoA for de novo fatty acid biosynthesis. The gene is highly expressed in developing seeds.; lipoamide dehydrogenase 1 (LPD1);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dihydrolipoyl dehydrogenases (TAIR:AT4G16155.1); Has 30222 Blast hits to 30191 proteins in 3051 species: Archae - 599; Bacteria - 20783; Metazoa - 811; Fungi - 386; Plants - 503; Viruses - 0; Other Eukaryotes - 7140 (source: NCBI BLink). &amp; (chl4|510944 : 476.0) no description available &amp; (p31023|dldh_pea : 239.0) Dihydrolipoyl dehydrogenase, mitochondrial precursor (EC 1.8.1.4) (Dihydrolipoamide dehydrogenase) (Pyruvate dehydrogenase complex E3 subunit) (PDC-E3) (E3) (Glycine cleavage system L protein) - Pisum sativum (Garden pea) &amp; (ipr004099 : 102.66082) Pyridine nucleotide-disulphide oxidoreductase, dimerisation &amp; (reliability: 1622.0) &amp;  (original description: g.115620  ORF g.115620 m.115620 type:complete len:562 (+) comp89163_c0_seq1:238-1923(+))</t>
  </si>
  <si>
    <t>8.1.2</t>
  </si>
  <si>
    <t>TCA / org transformation.TCA.CS</t>
  </si>
  <si>
    <t>m.120442</t>
  </si>
  <si>
    <t>(loc_os02g10070.2 : 867.0) no description available &amp; (at2g44350 : 780.0) encodes a mitochrondrion targeted citrate synthase, the first enzyme of the tricarboxylic acid cycle, catalyzing the condensation of acetyl-CoA and oxaloacetate, finally yielding citrate and CoA.; ATCS; FUNCTIONS IN: citrate (SI)-synthase activity, zinc ion binding, ATP binding; INVOLVED IN: response to cadmium ion, tricarboxylic acid cycle; LOCATED IN: mitochondrion, cell wall, chloroplast; EXPRESSED IN: 25 plant structures; EXPRESSED DURING: 15 growth stages; CONTAINS InterPro DOMAIN/s: Citrate synthase-like, large alpha subdomain (InterPro:IPR016142), Citrate synthase, eukaryotic (InterPro:IPR010109), Citrate synthase active site (InterPro:IPR019810), Citrate synthase-like, core (InterPro:IPR016141), Citrate synthase-like (InterPro:IPR002020); BEST Arabidopsis thaliana protein match is: citrate synthase 5 (TAIR:AT3G60100.1); Has 10608 Blast hits to 10602 proteins in 2793 species: Archae - 158; Bacteria - 6984; Metazoa - 258; Fungi - 321; Plants - 178; Viruses - 0; Other Eukaryotes - 2709 (source: NCBI BLink). &amp; (o80433|cisy_dauca : 759.0) Citrate synthase, mitochondrial precursor (EC 2.3.3.1) - Daucus carota (Carrot) &amp; (chl4|513161 : 562.0) no description available &amp; (ipr002020 : 240.04868) Citrate synthase-like &amp; (reliability: 1560.0) &amp;  (original description: g.120442  ORF g.120442 m.120442 type:complete len:473 (+) comp89638_c0_seq1:302-1720(+))</t>
  </si>
  <si>
    <t>encodes a mitochrondrion targeted citrate synthase, the first enzyme of the tricarboxylic acid cycle, catalyzing the condensation of acetyl-CoA and oxaloacetate, finally yielding citrate and CoA.</t>
  </si>
  <si>
    <t>TCA / org transformation.carbonic anhydrases</t>
  </si>
  <si>
    <t>m.17296</t>
  </si>
  <si>
    <t>(loc_os09g28910.1 : 415.0) no description available &amp; (at4g33580 : 278.0) beta carbonic anhydrase 5 (BCA5); FUNCTIONS IN: carbonate dehydratase activity, zinc ion binding; INVOLVED IN: carbon utilization; LOCATED IN: chloroplast; EXPRESSED IN: 25 plant structures; EXPRESSED DURING: 13 growth stages; CONTAINS InterPro DOMAIN/s: Carbonic anhydrase, prokaryotic-like, conserved site (InterPro:IPR015892), Carbonic anhydrase (InterPro:IPR001765); BEST Arabidopsis thaliana protein match is: beta carbonic anhydrase 6 (TAIR:AT1G58180.4); Has 35333 Blast hits to 34131 proteins in 2444 species: Archae - 798; Bacteria - 22429; Metazoa - 974; Fungi - 991; Plants - 531; Viruses - 0; Other Eukaryotes - 9610 (source: NCBI BLink). &amp; (p17067|cahc_pea : 186.0) Carbonic anhydrase, chloroplast precursor (EC 4.2.1.1) (Carbonate dehydratase) [Contains: Carbonic anhydrase, 27 kDa isoform; Carbonic anhydrase, 25 kDa isoform] - Pisum sativum (Garden pea) &amp; (ipr001765 : 89.6185) Carbonic anhydrase &amp; (chl4|515108 : 80.9) no description available &amp; (reliability: 712.8324) &amp;  (original description: g.17296  ORF g.17296 m.17296 type:complete len:327 (-) comp49024_c0_seq2:562-1542(-))</t>
  </si>
  <si>
    <t>beta carbonic anhydrase 5 (BCA5)</t>
  </si>
  <si>
    <t>8.1.4</t>
  </si>
  <si>
    <t>TCA / org transformation.TCA.IDH</t>
  </si>
  <si>
    <t>m.149237</t>
  </si>
  <si>
    <t>(loc_os01g46610.1 : 340.0) no description available &amp; (at1g65930 : 322.0) Encodes a NADP+-isocitrate dehydrogenase that is believed to function in the cytosol. It appears to contribute to NADPH production under oxidative stress, and thereby to participate in redox signalling linked to defense responses.; cytosolic NADP+-dependent isocitrate dehydrogenase (cICDH); FUNCTIONS IN: isocitrate dehydrogenase (NADP+) activity, copper ion binding; INVOLVED IN: in 7 processes; LOCATED IN: cytosol, apoplast, plasma membrane; EXPRESSED IN: 27 plant structures; EXPRESSED DURING: 17 growth stages; CONTAINS InterPro DOMAIN/s: Isocitrate/isopropylmalate dehydrogenase (InterPro:IPR001804), Isocitrate dehydrogenase NADP-dependent, eukaryotic (InterPro:IPR004790), Isocitrate/isopropylmalate dehydrogenase, conserved site (InterPro:IPR019818); BEST Arabidopsis thaliana protein match is: isocitrate dehydrogenase (TAIR:AT1G54340.1); Has 5437 Blast hits to 5413 proteins in 1130 species: Archae - 48; Bacteria - 1243; Metazoa - 817; Fungi - 231; Plants - 475; Viruses - 0; Other Eukaryotes - 2623 (source: NCBI BLink). &amp; (q06197|idhc_soybn : 320.0) Isocitrate dehydrogenase [NADP] (EC 1.1.1.42) (Oxalosuccinate decarboxylase) (IDH) (NADP(+)-specific ICDH) (IDP) - Glycine max (Soybean) &amp; (chl4|521939 : 254.0) no description available &amp; (ipr001804 : 93.09766) Isocitrate and isopropylmalate dehydrogenases family &amp; (reliability: 644.0) &amp;  (original description: g.149237  ORF g.149237 m.149237 type:5prime_partial len:176 (+) comp91935_c0_seq1:3-530(+))</t>
  </si>
  <si>
    <t>Encodes a NADP+-isocitrate dehydrogenase that is believed to function in the cytosol. It appears to contribute to NADPH production under oxidative stress, and thereby to participate in redox signalling linked to defense responses.</t>
  </si>
  <si>
    <t>m.196886</t>
  </si>
  <si>
    <t>(at4g26970 : 167.0) 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nitase 2 (ACO2); FUNCTIONS IN: aconitate hydratase activity, copper ion binding; INVOLVED IN: response to oxidative stress, response to cadmium ion, isocitrate metabolic process, citrate metabolic process; LOCATED IN: cytosol, mitochondrion, chloroplast; EXPRESSED IN: 25 plant structures; EXPRESSED DURING: 17 growth stages; CONTAINS InterPro DOMAIN/s: Aconitase family, 4Fe-4S cluster binding site (InterPro:IPR018136), Aconitase/3-isopropylmalate dehydratase large subunit, alpha/beta/alpha (InterPro:IPR001030), Aconitase A/isopropylmalate dehydratase small subunit, swivel (InterPro:IPR000573), Aconitase/3-isopropylmalate dehydratase large subunit, alpha/beta/alpha, subdomain 2 (InterPro:IPR015932), Aconitase/Iron regulatory protein 2/2-methylisocitrate dehydratase (InterPro:IPR015934), Aconitase/3-isopropylmalate dehydratase, swivel (InterPro:IPR015928), Aconitase-like core (InterPro:IPR015937), Aconitase/iron regulatory protein 2 (InterPro:IPR006249), Aconitase/3-isopropylmalate dehydratase large subunit, alpha/beta/alpha, subdomain 1/3 (InterPro:IPR015931); BEST Arabidopsis thaliana protein match is: aconitase 3 (TAIR:AT2G05710.1); Has 30201 Blast hits to 17322 proteins in 780 species: Archae - 12; Bacteria - 1396; Metazoa - 17338; Fungi - 3422; Plants - 5037; Viruses - 0; Other Eukaryotes - 2996 (source: NCBI BLink). &amp; (q6yzx6|acoc_orysa : 164.0) Putative aconitate hydratase, cytoplasmic (EC 4.2.1.3) (Citrate hydro-lyase) (Aconitase) - Oryza sativa (Rice) &amp; (loc_os08g09200.1 : 164.0) no description available &amp; (reliability: 334.0) &amp;  (original description: g.196886  ORF g.196886 m.196886 type:complete len:109 (-) comp94648_c0_seq1:164-490(-))'</t>
  </si>
  <si>
    <t>8.1.9</t>
  </si>
  <si>
    <t>TCA / org transformation.TCA.malate DH</t>
  </si>
  <si>
    <t>m.155643</t>
  </si>
  <si>
    <t>(q42972|mdhg_orysa : 102.0) Malate dehydrogenase, glyoxysomal precursor (EC 1.1.1.37) - Oryza sativa (Rice) &amp; (loc_os12g43630.1 : 102.0) no description available &amp; (at2g22780 : 86.7) encodes an peroxisomal NAD-malate dehydrogenase that is involved in fatty acid beta-oxidation through providing NAD to the process of converting fatty acyl CoA to acetyl CoA.; peroxisomal NAD-malate dehydrogenase 1 (PMDH1); FUNCTIONS IN: in 6 functions; INVOLVED IN: regulation of fatty acid beta-oxidation, regulation of photorespiration; LOCATED IN: chloroplast, peroxisome; EXPRESSED IN: 22 plant structures; EXPRESSED DURING: 14 growth stages; CONTAINS InterPro DOMAIN/s: Lactate/malate dehydrogenase, N-terminal (InterPro:IPR001236), Lactate/malate dehydrogenase, C-terminal (InterPro:IPR022383), NAD(P)-binding domain (InterPro:IPR016040), Malate dehydrogenase, NAD-dependent, eukaryote/gamma proteobacteria (InterPro:IPR010097), L-lactate/malate dehydrogenase (InterPro:IPR001557), Malate dehydrogenase, active site (InterPro:IPR001252), Lactate dehydrogenase/glycoside hydrolase, family 4, C-terminal (InterPro:IPR015955); BEST Arabidopsis thaliana protein match is: peroxisomal NAD-malate dehydrogenase 2 (TAIR:AT5G09660.1); Has 16991 Blast hits to 16989 proteins in 5457 species: Archae - 237; Bacteria - 11827; Metazoa - 1259; Fungi - 489; Plants - 758; Viruses - 0; Other Eukaryotes - 2421 (source: NCBI BLink). &amp; (reliability: 161.0) &amp;  (original description: g.155643  ORF g.155643 m.155643 type:5prime_partial len:127 (-) comp92375_c0_seq1:1134-1514(-))</t>
  </si>
  <si>
    <t>Malate dehydrogenase, glyoxysomal precursor (EC 1.1.1.37)</t>
  </si>
  <si>
    <t>m.154069</t>
  </si>
  <si>
    <t>(loc_os01g52500.5 : 702.0) no description available &amp; (p43279|maoc_orysa : 642.0) NADP-dependent malic enzyme, chloroplast precursor (EC 1.1.1.40) (NADP-ME) - Oryza sativa (Rice) &amp; (at5g11670 : 619.0) The malic enzyme (EC 1.1.1.40) encoded by AtNADP-ME2 is presumably a cytosolic enzyme involved in malate metabolism and possibly assisting the oxidative pentose phosphate pathway. AtNADP-ME2 counts for the major part of NADP-ME activity in mature tissues of Arabidopsis.; NADP-malic enzyme 2 (NADP-ME2); FUNCTIONS IN: malate dehydrogenase (oxaloacetate-decarboxylating) (NADP+) activity, oxidoreductase activity, acting on NADH or NADPH, NAD or NADP as acceptor, malic enzyme activity; INVOLVED IN: response to cadmium ion, malate metabolic process, pentose-phosphate shunt, oxidative branch, protein homooligomerization; LOCATED IN: in 6 components; EXPRESSED IN: 26 plant structures; EXPRESSED DURING: 14 growth stages;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3 (TAIR:AT5G25880.1); Has 1807 Blast hits to 1807 proteins in 277 species: Archae - 0; Bacteria - 0; Metazoa - 736; Fungi - 347; Plants - 385; Viruses - 0; Other Eukaryotes - 339 (source: NCBI BLink). &amp; (chl4|515588 : 315.0) no description available &amp; (ipr012302 : 212.28412) Malic enzyme, NAD-binding &amp; (reliability: 1238.0) &amp;  (original description: g.154069  ORF g.154069 m.154069 type:5prime_partial len:397 (+) comp92274_c0_seq1:2-1192(+))</t>
  </si>
  <si>
    <t>NADP-dependent malic enzyme, chloroplast precursor (EC 1.1.1.40) (NADP-ME)</t>
  </si>
  <si>
    <t>m.99654</t>
  </si>
  <si>
    <t>(loc_os04g42920.1 : 265.0) no description available &amp; (at5g14590 : 234.0) Isocitrate/isopropylmalate dehydrogenase family protein; FUNCTIONS IN: NAD or NADH binding, isocitrate dehydrogenase (NADP+) activity, magnesium ion binding, oxidoreductase activity, acting on the CH-OH group of donors, NAD or NADP as acceptor; INVOLVED IN: oxidation reduction, isocitrate metabolic process, metabolic process; LOCATED IN: mitochondrion, chloroplast; EXPRESSED IN: 22 plant structures; EXPRESSED DURING: 14 growth stages; CONTAINS InterPro DOMAIN/s: Isocitrate/isopropylmalate dehydrogenase (InterPro:IPR001804), Isocitrate dehydrogenase NADP-dependent, eukaryotic (InterPro:IPR004790), Isocitrate/isopropylmalate dehydrogenase, conserved site (InterPro:IPR019818); BEST Arabidopsis thaliana protein match is: cytosolic NADP+-dependent isocitrate dehydrogenase (TAIR:AT1G65930.1); Has 30201 Blast hits to 17322 proteins in 780 species: Archae - 12; Bacteria - 1396; Metazoa - 17338; Fungi - 3422; Plants - 5037; Viruses - 0; Other Eukaryotes - 2996 (source: NCBI BLink). &amp; (q40345|idhp_medsa : 226.0) Isocitrate dehydrogenase [NADP], chloroplast precursor (EC 1.1.1.42) (Oxalosuccinate decarboxylase) (IDH) (NADP(+)-specific ICDH) (IDP) (Fragment) - Medicago sativa (Alfalfa) &amp; (chl4|521939 : 179.0) no description available &amp; (reliability: 468.0) &amp;  (original description: g.99654  ORF g.99654 m.99654 type:complete len:162 (-) comp87027_c0_seq1:614-1099(-))</t>
  </si>
  <si>
    <t>Isocitrate/isopropylmalate dehydrogenase family protein</t>
  </si>
  <si>
    <t>8.1.1.2</t>
  </si>
  <si>
    <t>TCA / org transformation.TCA.pyruvate DH.E2</t>
  </si>
  <si>
    <t>m.91678</t>
  </si>
  <si>
    <t>(loc_os06g30460.2 : 709.0) no description available &amp; (at3g52200 : 560.0) dihydrolipoamide S-acetyltransferase (LTA3) mRNA, nuclear; LTA3; FUNCTIONS IN: dihydrolipoyllysine-residue acetyltransferase activity; INVOLVED IN: pyruvate metabolic process, metabolic process; LOCATED IN: mitochondrion; EXPRESSED IN: 24 plant structures; EXPRESSED DURING: 13 growth stages; CONTAINS InterPro DOMAIN/s: 2-oxo acid dehydrogenase, lipoyl-binding site (InterPro:IPR003016), Dihydrolipoamide acetyltransferase, long form (InterPro:IPR006257), E3 binding (InterPro:IPR004167), 2-oxoacid dehydrogenase acyltransferase, catalytic domain (InterPro:IPR001078), Single hybrid motif (InterPro:IPR011053), Biotin/lipoyl attachment (InterPro:IPR000089); BEST Arabidopsis thaliana protein match is: Dihydrolipoamide acetyltransferase, long form protein (TAIR:AT1G54220.2). &amp; (chl4|522871 : 324.0) no description available &amp; (ipr001078 : 166.0738) 2-oxoacid dehydrogenase acyltransferase, catalytic domain &amp; (reliability: 1120.0) &amp;  (original description: g.91678  ORF g.91678 m.91678 type:5prime_partial len:587 (+) comp85969_c0_seq5:2-1762(+))</t>
  </si>
  <si>
    <t>dihydrolipoamide S-acetyltransferase (LTA3) mRNA, nuclear</t>
  </si>
  <si>
    <t>m.17295</t>
  </si>
  <si>
    <t>(loc_os09g28910.2 : 424.0) no description available &amp; (at4g33580 : 278.0) beta carbonic anhydrase 5 (BCA5); FUNCTIONS IN: carbonate dehydratase activity, zinc ion binding; INVOLVED IN: carbon utilization; LOCATED IN: chloroplast; EXPRESSED IN: 25 plant structures; EXPRESSED DURING: 13 growth stages; CONTAINS InterPro DOMAIN/s: Carbonic anhydrase, prokaryotic-like, conserved site (InterPro:IPR015892), Carbonic anhydrase (InterPro:IPR001765); BEST Arabidopsis thaliana protein match is: beta carbonic anhydrase 6 (TAIR:AT1G58180.4); Has 35333 Blast hits to 34131 proteins in 2444 species: Archae - 798; Bacteria - 22429; Metazoa - 974; Fungi - 991; Plants - 531; Viruses - 0; Other Eukaryotes - 9610 (source: NCBI BLink). &amp; (p17067|cahc_pea : 185.0) Carbonic anhydrase, chloroplast precursor (EC 4.2.1.1) (Carbonate dehydratase) [Contains: Carbonic anhydrase, 27 kDa isoform; Carbonic anhydrase, 25 kDa isoform] - Pisum sativum (Garden pea) &amp; (ipr001765 : 89.81087) Carbonic anhydrase &amp; (chl4|515108 : 80.9) no description available &amp; (reliability: 713.169) &amp;  (original description: g.17295  ORF g.17295 m.17295 type:complete len:299 (-) comp49024_c0_seq1:562-1458(-))</t>
  </si>
  <si>
    <t>m.88687</t>
  </si>
  <si>
    <t>(loc_os01g14580.1 : 781.0) no description available &amp; (p50218|idhc_tobac : 719.0) Isocitrate dehydrogenase [NADP] (EC 1.1.1.42) (Oxalosuccinate decarboxylase) (IDH) (NADP(+)-specific ICDH) (IDP) - Nicotiana tabacum (Common tobacco) &amp; (at1g65930 : 710.0) Encodes a NADP+-isocitrate dehydrogenase that is believed to function in the cytosol. It appears to contribute to NADPH production under oxidative stress, and thereby to participate in redox signalling linked to defense responses.; cytosolic NADP+-dependent isocitrate dehydrogenase (cICDH); FUNCTIONS IN: isocitrate dehydrogenase (NADP+) activity, copper ion binding; INVOLVED IN: in 7 processes; LOCATED IN: cytosol, apoplast, plasma membrane; EXPRESSED IN: 27 plant structures; EXPRESSED DURING: 17 growth stages; CONTAINS InterPro DOMAIN/s: Isocitrate/isopropylmalate dehydrogenase (InterPro:IPR001804), Isocitrate dehydrogenase NADP-dependent, eukaryotic (InterPro:IPR004790), Isocitrate/isopropylmalate dehydrogenase, conserved site (InterPro:IPR019818); BEST Arabidopsis thaliana protein match is: isocitrate dehydrogenase (TAIR:AT1G54340.1); Has 5437 Blast hits to 5413 proteins in 1130 species: Archae - 48; Bacteria - 1243; Metazoa - 817; Fungi - 231; Plants - 475; Viruses - 0; Other Eukaryotes - 2623 (source: NCBI BLink). &amp; (chl4|521939 : 573.0) no description available &amp; (ipr001804 : 193.23483) Isocitrate and isopropylmalate dehydrogenases family &amp; (reliability: 1420.0) &amp;  (original description: g.88687  ORF g.88687 m.88687 type:complete len:415 (+) comp85473_c0_seq1:283-1527(+))</t>
  </si>
  <si>
    <t>Isocitrate dehydrogenase [NADP] (EC 1.1.1.42) (Oxalosuccinate decarboxylase) (IDH) (NADP(+)-specific ICDH) (IDP)</t>
  </si>
  <si>
    <t>m.105006</t>
  </si>
  <si>
    <t>(loc_os05g06460.1 : 147.0) no description available &amp; (at3g16950 : 142.0) encodes a plastid lipoamide dehydrogenase, subunit of the pyruvate dehydrogenase complex which provides acetyl-CoA for de novo fatty acid biosynthesis. The gene is highly expressed in developing seeds.; lipoamide dehydrogenase 1 (LPD1);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dihydrolipoyl dehydrogenases (TAIR:AT4G16155.1); Has 30222 Blast hits to 30191 proteins in 3051 species: Archae - 599; Bacteria - 20783; Metazoa - 811; Fungi - 386; Plants - 503; Viruses - 0; Other Eukaryotes - 7140 (source: NCBI BLink). &amp; (chl4|510944 : 125.0) no description available &amp; (reliability: 284.0) &amp;  (original description: g.105006  ORF g.105006 m.105006 type:5prime_partial len:152 (-) comp87738_c2_seq4:257-712(-))</t>
  </si>
  <si>
    <t>8.1.1.1</t>
  </si>
  <si>
    <t>TCA / org transformation.TCA.pyruvate DH.E1</t>
  </si>
  <si>
    <t>m.52633</t>
  </si>
  <si>
    <t>(loc_os09g33500.1 : 644.0) no description available &amp; (at5g50850 : 578.0) MACCI-BOU (MAB1); FUNCTIONS IN: pyruvate dehydrogenase (acetyl-transferring) activity, catalytic activity; INVOLVED IN: defense response to bacterium; LOCATED IN: mitochondrion, nucleolus, plasma membrane; EXPRESSED IN: 25 plant structures; EXPRESSED DURING: 17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pyruvate dehydrogenase E1 beta (TAIR:AT1G30120.1); Has 17839 Blast hits to 17830 proteins in 2804 species: Archae - 215; Bacteria - 11375; Metazoa - 619; Fungi - 227; Plants - 405; Viruses - 0; Other Eukaryotes - 4998 (source: NCBI BLink). &amp; (p52904|odpb_pea : 559.0) Pyruvate dehydrogenase E1 component subunit beta, mitochondrial precursor (EC 1.2.4.1) (PDHE1-B) - Pisum sativum (Garden pea) &amp; (chl4|511939 : 479.0) no description available &amp; (ipr005475 : 110.26172) Transketolase-like, pyrimidine-binding domain &amp; (reliability: 1156.0) &amp;  (original description: g.52633  ORF g.52633 m.52633 type:complete len:379 (-) comp76753_c0_seq1:416-1552(-))</t>
  </si>
  <si>
    <t>MACCI-BOU (MAB1)</t>
  </si>
  <si>
    <t>m.81160</t>
  </si>
  <si>
    <t>(loc_os05g49880.2 : 296.0) no description available &amp; (at1g53240 : 277.0) Lactate/malate dehydrogenase family protein; FUNCTIONS IN: malate dehydrogenase activity, copper ion binding; INVOLVED IN: response to cadmium ion, response to salt stress, response to cold, defense response to bacterium, peptidyl-cysteine S-nitrosylation; LOCATED IN: mitochondrion, cell wall, chloroplast; EXPRESSED IN: 26 plant structures; EXPRESSED DURING: 15 growth stages; CONTAINS InterPro DOMAIN/s: Lactate/malate dehydrogenase, C-terminal (InterPro:IPR022383), Malate dehydrogenase, NAD-dependent, eukaryote/gamma proteobacteria (InterPro:IPR010097),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Lactate/malate dehydrogenase family protein (TAIR:AT3G15020.1); Has 17502 Blast hits to 17499 proteins in 5422 species: Archae - 240; Bacteria - 12205; Metazoa - 1281; Fungi - 536; Plants - 649; Viruses - 0; Other Eukaryotes - 2591 (source: NCBI BLink). &amp; (p83373|mdhm_fraan : 273.0) Malate dehydrogenase, mitochondrial precursor (EC 1.1.1.37) - Fragaria ananassa (Strawberry) &amp; (chl4|512496 : 216.0) no description available &amp; (ipr022383 : 100.032814) Lactate/malate dehydrogenase, C-terminal &amp; (reliability: 554.0) &amp;  (original description: g.81160  ORF g.81160 m.81160 type:5prime_partial len:199 (+) comp84201_c1_seq1:2-598(+))</t>
  </si>
  <si>
    <t>Lactate/malate dehydrogenase family protein</t>
  </si>
  <si>
    <t>8.1.6</t>
  </si>
  <si>
    <t>TCA / org transformation.TCA.succinyl-CoA ligase</t>
  </si>
  <si>
    <t>m.106375</t>
  </si>
  <si>
    <t>(q6k9n6|sucb_orysa : 742.0) Succinyl-CoA ligase [GDP-forming] beta-chain, mitochondrial precursor (EC 6.2.1.4) (Succinyl-CoA synthetase, beta chain) (SCS-beta) - Oryza sativa (Rice) &amp; (loc_os02g40830.1 : 742.0) no description available &amp; (at2g20420 : 670.0) ATP citrate lyase (ACL) family protein; FUNCTIONS IN: succinate-CoA ligase (GDP-forming) activity, copper ion binding, ATP binding; INVOLVED IN: response to cadmium ion, metabolic process; LOCATED IN: mitochondrion; EXPRESSED IN: 26 plant structures; EXPRESSED DURING: 16 growth stages; CONTAINS InterPro DOMAIN/s: Succinyl-CoA synthetase, beta subunit (InterPro:IPR005809), Succinyl-CoA synthetase, beta subunit, conserved site (InterPro:IPR017866), ATP-citrate lyase/succinyl-CoA ligase (InterPro:IPR005811), ATP-grasp fold (InterPro:IPR011761), ATP-grasp fold, subdomain 2 (InterPro:IPR013816), ATP-grasp fold, succinyl-CoA synthetase-type (InterPro:IPR013650), Succinyl-CoA synthetase-like (InterPro:IPR016102); BEST Arabidopsis thaliana protein match is: ATP-citrate lyase A-1 (TAIR:AT1G10670.4); Has 9337 Blast hits to 9333 proteins in 2108 species: Archae - 181; Bacteria - 4147; Metazoa - 466; Fungi - 228; Plants - 81; Viruses - 0; Other Eukaryotes - 4234 (source: NCBI BLink). &amp; (chl4|517153 : 503.0) no description available &amp; (ipr013650 : 134.7539) ATP-grasp fold, succinyl-CoA synthetase-type &amp; (reliability: 1340.0) &amp;  (original description: g.106375  ORF g.106375 m.106375 type:complete len:423 (+) comp87959_c0_seq1:1121-2389(+))</t>
  </si>
  <si>
    <t>Succinyl-CoA ligase [GDP-forming] beta-chain, mitochondrial precursor (EC 6.2.1.4) (Succinyl-CoA synthetase, beta chain) (SCS-beta)</t>
  </si>
  <si>
    <t>m.99653</t>
  </si>
  <si>
    <t>(loc_os04g42920.1 : 397.0) no description available &amp; (at5g14590 : 365.0) Isocitrate/isopropylmalate dehydrogenase family protein; FUNCTIONS IN: NAD or NADH binding, isocitrate dehydrogenase (NADP+) activity, magnesium ion binding, oxidoreductase activity, acting on the CH-OH group of donors, NAD or NADP as acceptor; INVOLVED IN: oxidation reduction, isocitrate metabolic process, metabolic process; LOCATED IN: mitochondrion, chloroplast; EXPRESSED IN: 22 plant structures; EXPRESSED DURING: 14 growth stages; CONTAINS InterPro DOMAIN/s: Isocitrate/isopropylmalate dehydrogenase (InterPro:IPR001804), Isocitrate dehydrogenase NADP-dependent, eukaryotic (InterPro:IPR004790), Isocitrate/isopropylmalate dehydrogenase, conserved site (InterPro:IPR019818); BEST Arabidopsis thaliana protein match is: cytosolic NADP+-dependent isocitrate dehydrogenase (TAIR:AT1G65930.1); Has 30201 Blast hits to 17322 proteins in 780 species: Archae - 12; Bacteria - 1396; Metazoa - 17338; Fungi - 3422; Plants - 5037; Viruses - 0; Other Eukaryotes - 2996 (source: NCBI BLink). &amp; (q40345|idhp_medsa : 336.0) Isocitrate dehydrogenase [NADP], chloroplast precursor (EC 1.1.1.42) (Oxalosuccinate decarboxylase) (IDH) (NADP(+)-specific ICDH) (IDP) (Fragment) - Medicago sativa (Alfalfa) &amp; (chl4|521939 : 291.0) no description available &amp; (reliability: 730.0) &amp;  (original description: g.99653  ORF g.99653 m.99653 type:5prime_partial len:214 (-) comp87027_c0_seq1:1164-1805(-))</t>
  </si>
  <si>
    <t>m.9352</t>
  </si>
  <si>
    <t>(loc_os02g38200.1 : 199.0) no description available &amp; (at4g35260 : 191.0) Encodes a regulatory subunit of the mitochondrially-localized NAD+- dependent isocitrate dehydrogenase.; isocitrate dehydrogenase 1 (IDH1); CONTAINS InterPro DOMAIN/s: Isocitrate/isopropylmalate dehydrogenase (InterPro:IPR001804), Isocitrate dehydrogenase NAD-dependent, mitochondrial (InterPro:IPR004434); BEST Arabidopsis thaliana protein match is: isocitrate dehydrogenase subunit 2 (TAIR:AT2G17130.1); Has 1807 Blast hits to 1807 proteins in 277 species: Archae - 0; Bacteria - 0; Metazoa - 736; Fungi - 347; Plants - 385; Viruses - 0; Other Eukaryotes - 339 (source: NCBI BLink). &amp; (chl4|517696 : 130.0) no description available &amp; (p29696|leu3_soltu : 106.0) 3-isopropylmalate dehydrogenase, chloroplast precursor (EC 1.1.1.85) (Beta-IPM dehydrogenase) (IMDH) (3-IPM-DH) - Solanum tuberosum (Potato) &amp; (reliability: 382.0) &amp;  (original description: g.9352  ORF g.9352 m.9352 type:internal len:122 (-) comp29108_c0_seq1:1-366(-))</t>
  </si>
  <si>
    <t>Encodes a regulatory subunit of the mitochondrially-localized NAD+- dependent isocitrate dehydrogenase.</t>
  </si>
  <si>
    <t>m.149238</t>
  </si>
  <si>
    <t>(loc_os01g46610.1 : 476.0) no description available &amp; (at1g65930 : 439.0) Encodes a NADP+-isocitrate dehydrogenase that is believed to function in the cytosol. It appears to contribute to NADPH production under oxidative stress, and thereby to participate in redox signalling linked to defense responses.; cytosolic NADP+-dependent isocitrate dehydrogenase (cICDH); FUNCTIONS IN: isocitrate dehydrogenase (NADP+) activity, copper ion binding; INVOLVED IN: in 7 processes; LOCATED IN: cytosol, apoplast, plasma membrane; EXPRESSED IN: 27 plant structures; EXPRESSED DURING: 17 growth stages; CONTAINS InterPro DOMAIN/s: Isocitrate/isopropylmalate dehydrogenase (InterPro:IPR001804), Isocitrate dehydrogenase NADP-dependent, eukaryotic (InterPro:IPR004790), Isocitrate/isopropylmalate dehydrogenase, conserved site (InterPro:IPR019818); BEST Arabidopsis thaliana protein match is: isocitrate dehydrogenase (TAIR:AT1G54340.1); Has 5437 Blast hits to 5413 proteins in 1130 species: Archae - 48; Bacteria - 1243; Metazoa - 817; Fungi - 231; Plants - 475; Viruses - 0; Other Eukaryotes - 2623 (source: NCBI BLink). &amp; (q40345|idhp_medsa : 438.0) Isocitrate dehydrogenase [NADP], chloroplast precursor (EC 1.1.1.42) (Oxalosuccinate decarboxylase) (IDH) (NADP(+)-specific ICDH) (IDP) (Fragment) - Medicago sativa (Alfalfa) &amp; (chl4|521939 : 336.0) no description available &amp; (ipr001804 : 92.90191) Isocitrate and isopropylmalate dehydrogenases family &amp; (reliability: 878.0) &amp;  (original description: g.149238  ORF g.149238 m.149238 type:internal len:290 (-) comp91935_c1_seq1:2-871(-))</t>
  </si>
  <si>
    <t>8.1.7</t>
  </si>
  <si>
    <t>TCA / org transformation.TCA.succinate dehydrogenase</t>
  </si>
  <si>
    <t>m.178387</t>
  </si>
  <si>
    <t>(q6zdy8|dhsa_orysa : 1090.0) Succinate dehydrogenase [ubiquinone] flavoprotein subunit, mitochondrial precursor (EC 1.3.5.1) (FP) (Flavoprotein subunit of complex II) - Oryza sativa (Rice) &amp; (loc_os07g04240.1 : 1090.0) no description available &amp; (at5g66760 : 1063.0) One of two genes in Arabidopsis that encode a flavoprotein subunit of the  mitochondrial succinate dehydrogenase complex.; succinate dehydrogenase 1-1 (SDH1-1); FUNCTIONS IN: cobalt ion binding, succinate dehydrogenase activity, ATP binding; INVOLVED IN: mitochondrial electron transport, succinate to ubiquinone; LOCATED IN: mitochondrial respiratory chain complex II, mitochondrion, cell wall; EXPRESSED IN: 26 plant structures; EXPRESSED DURING: 16 growth stages; CONTAINS InterPro DOMAIN/s: Succinate dehydrogenase, flavoprotein subunit (InterPro:IPR011281), Fumarate reductase/succinate dehydrogenase, FAD-binding site (InterPro:IPR003952), Fumarate reductase/succinate dehydrogenase flavoprotein-like, C-terminal (InterPro:IPR015939), Fumarate reductase/succinate dehydrogenase flavoprotein, N-terminal (InterPro:IPR003953), Succinate dehydrogenase/fumarate reductase, flavoprotein subunit (InterPro:IPR014006), Fumarate reductase/succinate dehydrogenase flavoprotein, C-terminal (InterPro:IPR004112); BEST Arabidopsis thaliana protein match is: succinate dehydrogenase 1-2 (TAIR:AT2G18450.1); Has 1807 Blast hits to 1807 proteins in 277 species: Archae - 0; Bacteria - 0; Metazoa - 736; Fungi - 347; Plants - 385; Viruses - 0; Other Eukaryotes - 339 (source: NCBI BLink). &amp; (chl4|515363 : 676.0) no description available &amp; (ipr003953 : 284.68765) FAD binding domain &amp; (reliability: 2126.0) &amp;  (original description: g.178387  ORF g.178387 m.178387 type:complete len:620 (+) comp93706_c0_seq3:200-2059(+))</t>
  </si>
  <si>
    <t>Succinate dehydrogenase [ubiquinone] flavoprotein subunit, mitochondrial precursor (EC 1.3.5.1) (FP) (Flavoprotein subunit of complex II)</t>
  </si>
  <si>
    <t>m.178382</t>
  </si>
  <si>
    <t>(q6zdy8|dhsa_orysa : 1105.0) Succinate dehydrogenase [ubiquinone] flavoprotein subunit, mitochondrial precursor (EC 1.3.5.1) (FP) (Flavoprotein subunit of complex II) - Oryza sativa (Rice) &amp; (loc_os07g04240.1 : 1105.0) no description available &amp; (at5g66760 : 1075.0) One of two genes in Arabidopsis that encode a flavoprotein subunit of the  mitochondrial succinate dehydrogenase complex.; succinate dehydrogenase 1-1 (SDH1-1); FUNCTIONS IN: cobalt ion binding, succinate dehydrogenase activity, ATP binding; INVOLVED IN: mitochondrial electron transport, succinate to ubiquinone; LOCATED IN: mitochondrial respiratory chain complex II, mitochondrion, cell wall; EXPRESSED IN: 26 plant structures; EXPRESSED DURING: 16 growth stages; CONTAINS InterPro DOMAIN/s: Succinate dehydrogenase, flavoprotein subunit (InterPro:IPR011281), Fumarate reductase/succinate dehydrogenase, FAD-binding site (InterPro:IPR003952), Fumarate reductase/succinate dehydrogenase flavoprotein-like, C-terminal (InterPro:IPR015939), Fumarate reductase/succinate dehydrogenase flavoprotein, N-terminal (InterPro:IPR003953), Succinate dehydrogenase/fumarate reductase, flavoprotein subunit (InterPro:IPR014006), Fumarate reductase/succinate dehydrogenase flavoprotein, C-terminal (InterPro:IPR004112); BEST Arabidopsis thaliana protein match is: succinate dehydrogenase 1-2 (TAIR:AT2G18450.1); Has 1807 Blast hits to 1807 proteins in 277 species: Archae - 0; Bacteria - 0; Metazoa - 736; Fungi - 347; Plants - 385; Viruses - 0; Other Eukaryotes - 339 (source: NCBI BLink). &amp; (chl4|515363 : 678.0) no description available &amp; (ipr003953 : 284.15958) FAD binding domain &amp; (reliability: 2150.0) &amp;  (original description: g.178382  ORF g.178382 m.178382 type:5prime_partial len:689 (+) comp93706_c0_seq2:2-2068(+))</t>
  </si>
  <si>
    <t>m.52635</t>
  </si>
  <si>
    <t>(loc_os08g42410.1 : 622.0) no description available &amp; (at5g50850 : 575.0) MACCI-BOU (MAB1); FUNCTIONS IN: pyruvate dehydrogenase (acetyl-transferring) activity, catalytic activity; INVOLVED IN: defense response to bacterium; LOCATED IN: mitochondrion, nucleolus, plasma membrane; EXPRESSED IN: 25 plant structures; EXPRESSED DURING: 17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pyruvate dehydrogenase E1 beta (TAIR:AT1G30120.1); Has 17839 Blast hits to 17830 proteins in 2804 species: Archae - 215; Bacteria - 11375; Metazoa - 619; Fungi - 227; Plants - 405; Viruses - 0; Other Eukaryotes - 4998 (source: NCBI BLink). &amp; (p52904|odpb_pea : 559.0) Pyruvate dehydrogenase E1 component subunit beta, mitochondrial precursor (EC 1.2.4.1) (PDHE1-B) - Pisum sativum (Garden pea) &amp; (chl4|511939 : 480.0) no description available &amp; (ipr005475 : 110.34177) Transketolase-like, pyrimidine-binding domain &amp; (reliability: 1150.0) &amp;  (original description: g.52635  ORF g.52635 m.52635 type:5prime_partial len:453 (-) comp76753_c0_seq2:416-1774(-))</t>
  </si>
  <si>
    <t>m.235753</t>
  </si>
  <si>
    <t>(loc_os07g22720.2 : 795.0) no description available &amp; (at3g13930 : 606.0) Dihydrolipoamide acetyltransferase, long form protein; FUNCTIONS IN: dihydrolipoyllysine-residue acetyltransferase activity, copper ion binding; INVOLVED IN: pyruvate metabolic process, metabolic process; LOCATED IN: mitochondrion, chloroplast, chloroplast envelope; EXPRESSED IN: 25 plant structures; EXPRESSED DURING: 13 growth stages; CONTAINS InterPro DOMAIN/s: 2-oxo acid dehydrogenase, lipoyl-binding site (InterPro:IPR003016), Dihydrolipoamide acetyltransferase, long form (InterPro:IPR006257), E3 binding (InterPro:IPR004167), 2-oxoacid dehydrogenase acyltransferase, catalytic domain (InterPro:IPR001078), Single hybrid motif (InterPro:IPR011053), Biotin/lipoyl attachment (InterPro:IPR000089); BEST Arabidopsis thaliana protein match is: Dihydrolipoamide acetyltransferase, long form protein (TAIR:AT1G54220.2); Has 21425 Blast hits to 19790 proteins in 2331 species: Archae - 106; Bacteria - 12026; Metazoa - 730; Fungi - 474; Plants - 369; Viruses - 0; Other Eukaryotes - 7720 (source: NCBI BLink). &amp; (chl4|520357 : 382.0) no description available &amp; (ipr001078 : 185.59311) 2-oxoacid dehydrogenase acyltransferase, catalytic domain &amp; (reliability: 1212.0) &amp;  (original description: g.235753  ORF g.235753 m.235753 type:5prime_partial len:573 (-) comp96062_c0_seq7:586-2304(-))</t>
  </si>
  <si>
    <t>Dihydrolipoamide acetyltransferase, long form protein</t>
  </si>
  <si>
    <t>m.106407</t>
  </si>
  <si>
    <t>(loc_os03g04410.1 : 356.0) no description available &amp; (at2g05710 : 306.0) 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3 is tyrosine-phosphorylated and its phosphorylation state is modulated in response to ABA in Arabidopsis thaliana seeds.; aconitase 3 (ACO3); FUNCTIONS IN: aconitate hydratase activity, copper ion binding, ATP binding; INVOLVED IN: in 6 processes; LOCATED IN: cytosol, mitochondrion, cell wall, plasma membrane, chloroplast; EXPRESSED IN: 27 plant structures; EXPRESSED DURING: 16 growth stages; CONTAINS InterPro DOMAIN/s: Aconitase/3-isopropylmalate dehydratase large subunit, alpha/beta/alpha (InterPro:IPR001030), Aconitase family, 4Fe-4S cluster binding site (InterPro:IPR018136), Aconitase A/isopropylmalate dehydratase small subunit, swivel (InterPro:IPR000573), Aconitase/3-isopropylmalate dehydratase large subunit, alpha/beta/alpha, subdomain 2 (InterPro:IPR015932), Aconitase/Iron regulatory protein 2/2-methylisocitrate dehydratase (InterPro:IPR015934), Aconitase-like core (InterPro:IPR015937), Aconitase/3-isopropylmalate dehydratase, swivel (InterPro:IPR015928), Aconitase/iron regulatory protein 2 (InterPro:IPR006249), Aconitase/3-isopropylmalate dehydratase large subunit, alpha/beta/alpha, subdomain 1/3 (InterPro:IPR015931); BEST Arabidopsis thaliana protein match is: aconitase 1 (TAIR:AT4G35830.1); Has 20552 Blast hits to 20369 proteins in 2575 species: Archae - 558; Bacteria - 10777; Metazoa - 503; Fungi - 660; Plants - 232; Viruses - 0; Other Eukaryotes - 7822 (source: NCBI BLink). &amp; (p49608|acoc_cucma : 304.0) Aconitate hydratase, cytoplasmic (EC 4.2.1.3) (Citrate hydro-lyase) (Aconitase) - Cucurbita maxima (Pumpkin) (Winter squash) &amp; (reliability: 612.0) &amp;  (original description: g.106407  ORF g.106407 m.106407 type:3prime_partial len:274 (+) comp87963_c1_seq1:239-1063(+))'</t>
  </si>
  <si>
    <t>8.2.11</t>
  </si>
  <si>
    <t>TCA / org transformation.other organic acid transformatons.atp-citrate lyase</t>
  </si>
  <si>
    <t>m.298884</t>
  </si>
  <si>
    <t>(loc_os11g47330.1 : 241.0) no description available &amp; (at1g09430 : 228.0) Encodes subunit A of the heteromeric enzyme ATP citrate lyase (ACL).  In animals, ACL is encoded by a single gene; ACL in Arabidopsis is composed of two polypeptides, ACLA (encoded by 3 genes) and ACLB (encoded by 2 genes).  The holoenzyme has an A(4)B(4)stoichiometry. Expression of both ACLA and ACLB but not of either of the subunits alone results in ACL activity.; ATP-citrate lyase A-3 (ACLA-3); CONTAINS InterPro DOMAIN/s: ATP-grasp fold, subdomain 2 (InterPro:IPR013816), ATP-grasp fold, succinyl-CoA synthetase-type (InterPro:IPR013650), Succinyl-CoA synthetase-like (InterPro:IPR016102); BEST Arabidopsis thaliana protein match is: ATP-citrate lyase A-1 (TAIR:AT1G10670.4); Has 5303 Blast hits to 5302 proteins in 1635 species: Archae - 133; Bacteria - 3235; Metazoa - 230; Fungi - 139; Plants - 96; Viruses - 0; Other Eukaryotes - 1470 (source: NCBI BLink). &amp; (chl4|522595 : 166.0) no description available &amp; (reliability: 456.0) &amp;  (original description: g.298884  ORF g.298884 m.298884 type:5prime_partial len:126 (+) comp99941_c0_seq1:2-379(+))</t>
  </si>
  <si>
    <t>Encodes subunit A of the heteromeric enzyme ATP citrate lyase (ACL).  In animals, ACL is encoded by a single gene</t>
  </si>
  <si>
    <t>m.83705</t>
  </si>
  <si>
    <t>(loc_os07g31380.1 : 994.0) no description available &amp; (p37221|maom_soltu : 875.0) NAD-dependent malic enzyme 62 kDa isoform, mitochondrial precursor (EC 1.1.1.39) (NAD-ME) - Solanum tuberosum (Potato) &amp; (at2g13560 : 870.0) Encodes an NAD-dependent malic enzyme (NAD-ME) that does not act on oxaloacetate, indicating that it belongs to EC 1.1.1.39. It is a member of the alpha family of NAD-MEs in plants. It appears to function as a homodimer or as a heterodimer with the beta-type NAD-ME2 (At4g00570). NAD-ME1 transcript and protein levels are higher during the night than during the day.; NAD-dependent malic enzyme 1 (NAD-ME1); FUNCTIONS IN: in 7 functions; INVOLVED IN: response to salt stress, malate metabolic process; LOCATED IN: mitochondrion, chloroplast; EXPRESSED IN: 23 plant structures; EXPRESSED DURING: 13 growth stages; CONTAINS InterPro DOMAIN/s: Malic enzyme, NAD-binding (InterPro:IPR012302), Malic oxidoreductase (InterPro:IPR001891), Malic enzyme, conserved site (InterPro:IPR015884), Malic enzyme, N-terminal (InterPro:IPR012301), NAD(P)-binding domain (InterPro:IPR016040); BEST Arabidopsis thaliana protein match is: NAD-dependent malic enzyme 2 (TAIR:AT4G00570.1); Has 9465 Blast hits to 9448 proteins in 2440 species: Archae - 143; Bacteria - 6328; Metazoa - 607; Fungi - 221; Plants - 457; Viruses - 0; Other Eukaryotes - 1709 (source: NCBI BLink). &amp; (chl4|523226 : 464.0) no description available &amp; (ipr012302 : 190.37262) Malic enzyme, NAD-binding &amp; (reliability: 1740.0) &amp;  (original description: g.83705  ORF g.83705 m.83705 type:complete len:620 (-) comp84751_c0_seq1:329-2188(-))</t>
  </si>
  <si>
    <t>NAD-dependent malic enzyme 62 kDa isoform, mitochondrial precursor (EC 1.1.1.39) (NAD-ME)</t>
  </si>
  <si>
    <t>m.73627</t>
  </si>
  <si>
    <t>(loc_os12g08170.1 : 357.0) no description available &amp; (at1g34430 : 347.0) embryo defective 3003 (EMB3003); FUNCTIONS IN: dihydrolipoyllysine-residue acetyltransferase activity, acyltransferase activity; INVOLVED IN: embryo development ending in seed dormancy; LOCATED IN: cytosolic ribosome, plasma membrane, chloroplast, chloroplast envelope; EXPRESSED IN: 23 plant structures; EXPRESSED DURING: 15 growth stages; CONTAINS InterPro DOMAIN/s: 2-oxo acid dehydrogenase, lipoyl-binding site (InterPro:IPR003016), E3 binding (InterPro:IPR004167), 2-oxoacid dehydrogenase acyltransferase, catalytic domain (InterPro:IPR001078), Single hybrid motif (InterPro:IPR011053), Biotin/lipoyl attachment (InterPro:IPR000089); BEST Arabidopsis thaliana protein match is: 2-oxoacid dehydrogenases acyltransferase family protein (TAIR:AT3G25860.1); Has 22237 Blast hits to 19790 proteins in 2346 species: Archae - 125; Bacteria - 13063; Metazoa - 719; Fungi - 466; Plants - 373; Viruses - 0; Other Eukaryotes - 7491 (source: NCBI BLink). &amp; (chl4|520617 : 249.0) no description available &amp; (ipr001078 : 147.96329) 2-oxoacid dehydrogenase acyltransferase, catalytic domain &amp; (reliability: 694.0) &amp;  (original description: g.73627  ORF g.73627 m.73627 type:5prime_partial len:210 (+) comp82755_c0_seq1:2-631(+))</t>
  </si>
  <si>
    <t>embryo defective 3003 (EMB3003)</t>
  </si>
  <si>
    <t>8.1.5</t>
  </si>
  <si>
    <t>TCA / org transformation.TCA.2-oxoglutarate dehydrogenase</t>
  </si>
  <si>
    <t>m.86652</t>
  </si>
  <si>
    <t>(loc_os04g32330.1 : 681.0) no description available &amp; (at5g55070 : 519.0) Dihydrolipoamide succinyltransferase; FUNCTIONS IN: zinc ion binding, acyltransferase activity; INVOLVED IN: response to oxidative stress, metabolic process; LOCATED IN: cytosolic ribosome, mitochondrion; EXPRESSED IN: 27 plant structures; EXPRESSED DURING: 15 growth stages; CONTAINS InterPro DOMAIN/s: 2-oxo acid dehydrogenase, lipoyl-binding site (InterPro:IPR003016), Dihydrolipoamide succinyltransferase (InterPro:IPR006255), 2-oxoacid dehydrogenase acyltransferase, catalytic domain (InterPro:IPR001078), Single hybrid motif (InterPro:IPR011053), Biotin/lipoyl attachment (InterPro:IPR000089); BEST Arabidopsis thaliana protein match is: Dihydrolipoamide succinyltransferase (TAIR:AT4G26910.2); Has 1807 Blast hits to 1807 proteins in 277 species: Archae - 0; Bacteria - 0; Metazoa - 736; Fungi - 347; Plants - 385; Viruses - 0; Other Eukaryotes - 339 (source: NCBI BLink). &amp; (chl4|524848 : 380.0) no description available &amp; (ipr001078 : 178.34888) 2-oxoacid dehydrogenase acyltransferase, catalytic domain &amp; (reliability: 1038.0) &amp;  (original description: g.86652  ORF g.86652 m.86652 type:5prime_partial len:449 (-) comp85215_c0_seq1:333-1679(-))</t>
  </si>
  <si>
    <t>Dihydrolipoamide succinyltransferase</t>
  </si>
  <si>
    <t>m.106406</t>
  </si>
  <si>
    <t>(loc_os03g04410.1 : 1353.0) no description available &amp; (q6yzx6|acoc_orysa : 1261.0) Putative aconitate hydratase, cytoplasmic (EC 4.2.1.3) (Citrate hydro-lyase) (Aconitase) - Oryza sativa (Rice) &amp; (at2g05710 : 1251.0) 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3 is tyrosine-phosphorylated and its phosphorylation state is modulated in response to ABA in Arabidopsis thaliana seeds.; aconitase 3 (ACO3); FUNCTIONS IN: aconitate hydratase activity, copper ion binding, ATP binding; INVOLVED IN: in 6 processes; LOCATED IN: cytosol, mitochondrion, cell wall, plasma membrane, chloroplast; EXPRESSED IN: 27 plant structures; EXPRESSED DURING: 16 growth stages; CONTAINS InterPro DOMAIN/s: Aconitase/3-isopropylmalate dehydratase large subunit, alpha/beta/alpha (InterPro:IPR001030), Aconitase family, 4Fe-4S cluster binding site (InterPro:IPR018136), Aconitase A/isopropylmalate dehydratase small subunit, swivel (InterPro:IPR000573), Aconitase/3-isopropylmalate dehydratase large subunit, alpha/beta/alpha, subdomain 2 (InterPro:IPR015932), Aconitase/Iron regulatory protein 2/2-methylisocitrate dehydratase (InterPro:IPR015934), Aconitase-like core (InterPro:IPR015937), Aconitase/3-isopropylmalate dehydratase, swivel (InterPro:IPR015928), Aconitase/iron regulatory protein 2 (InterPro:IPR006249), Aconitase/3-isopropylmalate dehydratase large subunit, alpha/beta/alpha, subdomain 1/3 (InterPro:IPR015931); BEST Arabidopsis thaliana protein match is: aconitase 1 (TAIR:AT4G35830.1); Has 20552 Blast hits to 20369 proteins in 2575 species: Archae - 558; Bacteria - 10777; Metazoa - 503; Fungi - 660; Plants - 232; Viruses - 0; Other Eukaryotes - 7822 (source: NCBI BLink). &amp; (ipr001030 : 285.86304) Aconitase/3-isopropylmalate dehydratase large subunit, alpha/beta/alpha &amp; (chl4|511497 : 194.0) no description available &amp; (reliability: 3002.2603) &amp;  (original description: g.106406  ORF g.106406 m.106406 type:5prime_partial len:731 (-) comp87963_c0_seq1:449-2641(-))'</t>
  </si>
  <si>
    <t>Putative aconitate hydratase, cytoplasmic (EC 4.2.1.3) (Citrate hydro-lyase) (Aconitase)</t>
  </si>
  <si>
    <t>m.92614</t>
  </si>
  <si>
    <t>(loc_os07g49520.1 : 1167.0) no description available &amp; (at5g65750 : 1060.0) 2-oxoglutarate dehydrogenase, E1 component; FUNCTIONS IN: oxoglutarate dehydrogenase (succinyl-transferring) activity, cobalt ion binding, zinc ion binding; INVOLVED IN: response to cadmium ion; LOCATED IN: mitochondrion; EXPRESSED IN: 23 plant structures; EXPRESSED DURING: 11 growth stages; CONTAINS InterPro DOMAIN/s: 2-oxoglutarate dehydrogenase, E1 component (InterPro:IPR011603), Dehydrogenase, E1 component (InterPro:IPR001017), Transketolase-like, pyrimidine-binding domain (InterPro:IPR005475); BEST Arabidopsis thaliana protein match is: 2-oxoglutarate dehydrogenase, E1 component (TAIR:AT3G55410.1); Has 1807 Blast hits to 1807 proteins in 277 species: Archae - 0; Bacteria - 0; Metazoa - 736; Fungi - 347; Plants - 385; Viruses - 0; Other Eukaryotes - 339 (source: NCBI BLink). &amp; (chl4|513631 : 877.0) no description available &amp; (ipr001017 : 143.47363) Dehydrogenase, E1 component &amp; (reliability: 2120.0) &amp;  (original description: g.92614  ORF g.92614 m.92614 type:internal len:616 (+) comp86149_c0_seq1:1-1851(+))</t>
  </si>
  <si>
    <t>2-oxoglutarate dehydrogenase, E1 component</t>
  </si>
  <si>
    <t>8.2.99</t>
  </si>
  <si>
    <t>TCA / org transformation.other organic acid transformatons.misc</t>
  </si>
  <si>
    <t>m.163055</t>
  </si>
  <si>
    <t>(loc_os02g07760.1 : 897.0) no description available &amp; (at1g79440 : 764.0) Encodes a mitochondrial succinic semialdehyde dehydrogenase (SSADH).  Nomenclature according to Kirch, et al (2004).; aldehyde dehydrogenase 5F1 (ALDH5F1); FUNCTIONS IN: 3-chloroallyl aldehyde dehydrogenase activity, NAD or NADH binding, copper ion binding, succinate-semialdehyde dehydrogenase activity; INVOLVED IN: in 6 processes; LOCATED IN: mitochondrion, chloroplast, mitochondrial matrix;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Succinic semialdehyde dehydrogenase (InterPro:IPR010102); BEST Arabidopsis thaliana protein match is: aldehyde dehydrogenase 2B4 (TAIR:AT3G48000.1); Has 62487 Blast hits to 62143 proteins in 3037 species: Archae - 481; Bacteria - 36218; Metazoa - 2614; Fungi - 2131; Plants - 1502; Viruses - 0; Other Eukaryotes - 19541 (source: NCBI BLink). &amp; (chl4|525683 : 485.0) no description available &amp; (ipr015590 : 384.78018) Aldehyde dehydrogenase domain &amp; (o24174|badh_orysa : 338.0) Betaine-aldehyde dehydrogenase (EC 1.2.1.8) (BADH) - Oryza sativa (Rice) &amp; (reliability: 1528.0) &amp;  (original description: g.163055  ORF g.163055 m.163055 type:5prime_partial len:549 (+) comp92859_c0_seq1:3-1649(+))</t>
  </si>
  <si>
    <t>Encodes a mitochondrial succinic semialdehyde dehydrogenase (SSADH).  Nomenclature according to Kirch, et al (2004).</t>
  </si>
  <si>
    <t>m.157519</t>
  </si>
  <si>
    <t>(loc_os02g38200.1 : 608.0) no description available &amp; (at4g35260 : 577.0) Encodes a regulatory subunit of the mitochondrially-localized NAD+- dependent isocitrate dehydrogenase.; isocitrate dehydrogenase 1 (IDH1); CONTAINS InterPro DOMAIN/s: Isocitrate/isopropylmalate dehydrogenase (InterPro:IPR001804), Isocitrate dehydrogenase NAD-dependent, mitochondrial (InterPro:IPR004434); BEST Arabidopsis thaliana protein match is: isocitrate dehydrogenase subunit 2 (TAIR:AT2G17130.1); Has 1807 Blast hits to 1807 proteins in 277 species: Archae - 0; Bacteria - 0; Metazoa - 736; Fungi - 347; Plants - 385; Viruses - 0; Other Eukaryotes - 339 (source: NCBI BLink). &amp; (chl4|517696 : 362.0) no description available &amp; (p29696|leu3_soltu : 277.0) 3-isopropylmalate dehydrogenase, chloroplast precursor (EC 1.1.1.85) (Beta-IPM dehydrogenase) (IMDH) (3-IPM-DH) - Solanum tuberosum (Potato) &amp; (ipr001804 : 178.14302) Isocitrate and isopropylmalate dehydrogenases family &amp; (reliability: 1154.0) &amp;  (original description: g.157519  ORF g.157519 m.157519 type:complete len:372 (-) comp92501_c1_seq11:444-1559(-))</t>
  </si>
  <si>
    <t>m.154506</t>
  </si>
  <si>
    <t>(loc_os11g47330.2 : 547.0) no description available &amp; (at1g09430 : 495.0) Encodes subunit A of the heteromeric enzyme ATP citrate lyase (ACL).  In animals, ACL is encoded by a single gene; ACL in Arabidopsis is composed of two polypeptides, ACLA (encoded by 3 genes) and ACLB (encoded by 2 genes).  The holoenzyme has an A(4)B(4)stoichiometry. Expression of both ACLA and ACLB but not of either of the subunits alone results in ACL activity.; ATP-citrate lyase A-3 (ACLA-3); CONTAINS InterPro DOMAIN/s: ATP-grasp fold, subdomain 2 (InterPro:IPR013816), ATP-grasp fold, succinyl-CoA synthetase-type (InterPro:IPR013650), Succinyl-CoA synthetase-like (InterPro:IPR016102); BEST Arabidopsis thaliana protein match is: ATP-citrate lyase A-1 (TAIR:AT1G10670.4); Has 5303 Blast hits to 5302 proteins in 1635 species: Archae - 133; Bacteria - 3235; Metazoa - 230; Fungi - 139; Plants - 96; Viruses - 0; Other Eukaryotes - 1470 (source: NCBI BLink). &amp; (chl4|522595 : 298.0) no description available &amp; (reliability: 990.0) &amp;  (original description: g.154506  ORF g.154506 m.154506 type:internal len:340 (-) comp92312_c0_seq5:3-1022(-))</t>
  </si>
  <si>
    <t>8.2.4</t>
  </si>
  <si>
    <t>TCA / org transformation.other organic acid transformatons.IDH</t>
  </si>
  <si>
    <t>m.15428</t>
  </si>
  <si>
    <t>(loc_os01g16900.2 : 699.0) no description available &amp; (at5g03290 : 607.0) Encodes a catalytic subunit of the mitochondrially-localized NAD+- dependent isocitrate dehydrogenase.; isocitrate dehydrogenase V (IDH-V); FUNCTIONS IN: isocitrate dehydrogenase (NAD+) activity, zinc ion binding, ATP binding; INVOLVED IN: isocitrate metabolic process, tricarboxylic acid cycle, metabolic process; LOCATED IN: mitochondrion, chloroplast; EXPRESSED IN: 24 plant structures; EXPRESSED DURING: 15 growth stages; CONTAINS InterPro DOMAIN/s: Isocitrate/isopropylmalate dehydrogenase (InterPro:IPR001804), Isocitrate dehydrogenase NAD-dependent, mitochondrial (InterPro:IPR004434), Isocitrate/isopropylmalate dehydrogenase, conserved site (InterPro:IPR019818); BEST Arabidopsis thaliana protein match is: isocitrate dehydrogenase VI (TAIR:AT3G09810.1); Has 30201 Blast hits to 17322 proteins in 780 species: Archae - 12; Bacteria - 1396; Metazoa - 17338; Fungi - 3422; Plants - 5037; Viruses - 0; Other Eukaryotes - 2996 (source: NCBI BLink). &amp; (p29696|leu3_soltu : 571.0) 3-isopropylmalate dehydrogenase, chloroplast precursor (EC 1.1.1.85) (Beta-IPM dehydrogenase) (IMDH) (3-IPM-DH) - Solanum tuberosum (Potato) &amp; (chl4|519907 : 493.0) no description available &amp; (ipr001804 : 237.59705) Isocitrate and isopropylmalate dehydrogenases family &amp; (reliability: 1214.0) &amp;  (original description: g.15428  ORF g.15428 m.15428 type:complete len:363 (+) comp47242_c0_seq1:264-1352(+))</t>
  </si>
  <si>
    <t>Encodes a catalytic subunit of the mitochondrially-localized NAD+- dependent isocitrate dehydrogenase.</t>
  </si>
  <si>
    <t>m.105002</t>
  </si>
  <si>
    <t>(loc_os05g06460.1 : 152.0) no description available &amp; (at3g16950 : 144.0) encodes a plastid lipoamide dehydrogenase, subunit of the pyruvate dehydrogenase complex which provides acetyl-CoA for de novo fatty acid biosynthesis. The gene is highly expressed in developing seeds.; lipoamide dehydrogenase 1 (LPD1);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dihydrolipoyl dehydrogenases (TAIR:AT4G16155.1); Has 30222 Blast hits to 30191 proteins in 3051 species: Archae - 599; Bacteria - 20783; Metazoa - 811; Fungi - 386; Plants - 503; Viruses - 0; Other Eukaryotes - 7140 (source: NCBI BLink). &amp; (reliability: 288.0) &amp;  (original description: g.105002  ORF g.105002 m.105002 type:internal len:123 (-) comp87738_c0_seq1:1-369(-))</t>
  </si>
  <si>
    <t>m.188370</t>
  </si>
  <si>
    <t>(loc_os08g09200.1 : 1727.0) no description available &amp; (q6yzx6|acoc_orysa : 1697.0) Putative aconitate hydratase, cytoplasmic (EC 4.2.1.3) (Citrate hydro-lyase) (Aconitase) - Oryza sativa (Rice) &amp; (at2g05710 : 1620.0) 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3 is tyrosine-phosphorylated and its phosphorylation state is modulated in response to ABA in Arabidopsis thaliana seeds.; aconitase 3 (ACO3); FUNCTIONS IN: aconitate hydratase activity, copper ion binding, ATP binding; INVOLVED IN: in 6 processes; LOCATED IN: cytosol, mitochondrion, cell wall, plasma membrane, chloroplast; EXPRESSED IN: 27 plant structures; EXPRESSED DURING: 16 growth stages; CONTAINS InterPro DOMAIN/s: Aconitase/3-isopropylmalate dehydratase large subunit, alpha/beta/alpha (InterPro:IPR001030), Aconitase family, 4Fe-4S cluster binding site (InterPro:IPR018136), Aconitase A/isopropylmalate dehydratase small subunit, swivel (InterPro:IPR000573), Aconitase/3-isopropylmalate dehydratase large subunit, alpha/beta/alpha, subdomain 2 (InterPro:IPR015932), Aconitase/Iron regulatory protein 2/2-methylisocitrate dehydratase (InterPro:IPR015934), Aconitase-like core (InterPro:IPR015937), Aconitase/3-isopropylmalate dehydratase, swivel (InterPro:IPR015928), Aconitase/iron regulatory protein 2 (InterPro:IPR006249), Aconitase/3-isopropylmalate dehydratase large subunit, alpha/beta/alpha, subdomain 1/3 (InterPro:IPR015931); BEST Arabidopsis thaliana protein match is: aconitase 1 (TAIR:AT4G35830.1); Has 20552 Blast hits to 20369 proteins in 2575 species: Archae - 558; Bacteria - 10777; Metazoa - 503; Fungi - 660; Plants - 232; Viruses - 0; Other Eukaryotes - 7822 (source: NCBI BLink). &amp; (ipr001030 : 341.47574) Aconitase/3-isopropylmalate dehydratase large subunit, alpha/beta/alpha &amp; (chl4|511497 : 211.0) no description available &amp; (reliability: 3837.5825) &amp;  (original description: g.188370  ORF g.188370 m.188370 type:5prime_partial len:1017 (-) comp94251_c0_seq1:694-3744(-))'</t>
  </si>
  <si>
    <t>m.178376</t>
  </si>
  <si>
    <t>(q6zdy8|dhsa_orysa : 1108.0) Succinate dehydrogenase [ubiquinone] flavoprotein subunit, mitochondrial precursor (EC 1.3.5.1) (FP) (Flavoprotein subunit of complex II) - Oryza sativa (Rice) &amp; (loc_os07g04240.1 : 1108.0) no description available &amp; (at5g66760 : 1065.0) One of two genes in Arabidopsis that encode a flavoprotein subunit of the  mitochondrial succinate dehydrogenase complex.; succinate dehydrogenase 1-1 (SDH1-1); FUNCTIONS IN: cobalt ion binding, succinate dehydrogenase activity, ATP binding; INVOLVED IN: mitochondrial electron transport, succinate to ubiquinone; LOCATED IN: mitochondrial respiratory chain complex II, mitochondrion, cell wall; EXPRESSED IN: 26 plant structures; EXPRESSED DURING: 16 growth stages; CONTAINS InterPro DOMAIN/s: Succinate dehydrogenase, flavoprotein subunit (InterPro:IPR011281), Fumarate reductase/succinate dehydrogenase, FAD-binding site (InterPro:IPR003952), Fumarate reductase/succinate dehydrogenase flavoprotein-like, C-terminal (InterPro:IPR015939), Fumarate reductase/succinate dehydrogenase flavoprotein, N-terminal (InterPro:IPR003953), Succinate dehydrogenase/fumarate reductase, flavoprotein subunit (InterPro:IPR014006), Fumarate reductase/succinate dehydrogenase flavoprotein, C-terminal (InterPro:IPR004112); BEST Arabidopsis thaliana protein match is: succinate dehydrogenase 1-2 (TAIR:AT2G18450.1); Has 1807 Blast hits to 1807 proteins in 277 species: Archae - 0; Bacteria - 0; Metazoa - 736; Fungi - 347; Plants - 385; Viruses - 0; Other Eukaryotes - 339 (source: NCBI BLink). &amp; (chl4|515363 : 675.0) no description available &amp; (ipr003953 : 286.2339) FAD binding domain &amp; (reliability: 2130.0) &amp;  (original description: g.178376  ORF g.178376 m.178376 type:complete len:620 (+) comp93706_c0_seq1:200-2059(+))</t>
  </si>
  <si>
    <t>m.53621</t>
  </si>
  <si>
    <t>(loc_os06g13720.1 : 363.0) no description available &amp; (at1g24180 : 324.0) Arabidopsis thaliana pyruvate dehydrogenase E1a-like subunit. 81% identical to a previously characterized Arabidopsis mitochondrial PDH E1a-subunit, At1g59900; IAA-CONJUGATE-RESISTANT 4 (IAR4); FUNCTIONS IN: cobalt ion binding, pyruvate dehydrogenase (acetyl-transferring) activity, zinc ion binding; INVOLVED IN: response to salt stress, metabolic process; LOCATED IN: cytosol, mitochondrion, nucleus; EXPRESSED IN: 26 plant structures; EXPRESSED DURING: 15 growth stages; CONTAINS InterPro DOMAIN/s: Dehydrogenase, E1 component (InterPro:IPR001017), Pyruvate dehydrogenase (acetyl-transferring) E1 component, alpha subunit, subgroup y (InterPro:IPR017597); BEST Arabidopsis thaliana protein match is: pyruvate dehydrogenase complex E1 alpha subunit (TAIR:AT1G59900.1); Has 9959 Blast hits to 9956 proteins in 1842 species: Archae - 124; Bacteria - 6117; Metazoa - 560; Fungi - 255; Plants - 209; Viruses - 0; Other Eukaryotes - 2694 (source: NCBI BLink). &amp; (p52902|odpa_pea : 323.0) Pyruvate dehydrogenase E1 component subunit alpha, mitochondrial precursor (EC 1.2.4.1) (PDHE1-A) - Pisum sativum (Garden pea) &amp; (chl4|524721 : 237.0) no description available &amp; (ipr001017 : 148.56941) Dehydrogenase, E1 component &amp; (reliability: 648.0) &amp;  (original description: g.53621  ORF g.53621 m.53621 type:5prime_partial len:189 (+) comp77101_c1_seq1:2-568(+))</t>
  </si>
  <si>
    <t>Arabidopsis thaliana pyruvate dehydrogenase E1a-like subunit. 81% identical to a previously characterized Arabidopsis mitochondrial PDH E1a-subunit, At1g59900</t>
  </si>
  <si>
    <t>m.211140</t>
  </si>
  <si>
    <t>(loc_os05g06750.1 : 817.0) no description available &amp; (at1g48030 : 731.0) Encodes a mitochondrial lipoamide dehydrogenase whose expression is induced by light.; lipoamide dehydrogenase 1 (LPD1); FUNCTIONS IN: dihydrolipoyl dehydrogenase activity, copper ion binding, cobalt ion binding, zinc ion binding, ATP binding; INVOLVED IN: response to cadmium ion, response to light stimulus; LOCATED IN: mitochondrion, apoplast, mitochondrial respiratory chain complex I, mitochondrial matrix; EXPRESSED IN: 28 plant structures; EXPRESSED DURING: 16 growth stages;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lipoamide dehydrogenase 2 (TAIR:AT3G17240.3); Has 41519 Blast hits to 41478 proteins in 3269 species: Archae - 1065; Bacteria - 30177; Metazoa - 918; Fungi - 552; Plants - 652; Viruses - 0; Other Eukaryotes - 8155 (source: NCBI BLink). &amp; (p31023|dldh_pea : 722.0) Dihydrolipoyl dehydrogenase, mitochondrial precursor (EC 1.8.1.4) (Dihydrolipoamide dehydrogenase) (Pyruvate dehydrogenase complex E3 subunit) (PDC-E3) (E3) (Glycine cleavage system L protein) - Pisum sativum (Garden pea) &amp; (chl4|521755 : 577.0) no description available &amp; (ipr004099 : 114.72379) Pyridine nucleotide-disulphide oxidoreductase, dimerisation &amp; (reliability: 1462.0) &amp;  (original description: g.211140  ORF g.211140 m.211140 type:complete len:584 (+) comp95226_c0_seq4:95-1846(+))</t>
  </si>
  <si>
    <t>Encodes a mitochondrial lipoamide dehydrogenase whose expression is induced by light.</t>
  </si>
  <si>
    <t>m.235743</t>
  </si>
  <si>
    <t>(loc_os06g01630.1 : 752.0) no description available &amp; (at1g54220 : 579.0) Dihydrolipoamide acetyltransferase, long form protein; FUNCTIONS IN: dihydrolipoyllysine-residue acetyltransferase activity, acyltransferase activity; INVOLVED IN: pyruvate metabolic process, metabolic process; LOCATED IN: mitochondrion; EXPRESSED IN: 23 plant structures; EXPRESSED DURING: 13 growth stages; CONTAINS InterPro DOMAIN/s: 2-oxo acid dehydrogenase, lipoyl-binding site (InterPro:IPR003016), Dihydrolipoamide acetyltransferase, long form (InterPro:IPR006257), E3 binding (InterPro:IPR004167), 2-oxoacid dehydrogenase acyltransferase, catalytic domain (InterPro:IPR001078), Single hybrid motif (InterPro:IPR011053), Biotin/lipoyl attachment (InterPro:IPR000089); BEST Arabidopsis thaliana protein match is: Dihydrolipoamide acetyltransferase, long form protein (TAIR:AT3G13930.1); Has 35333 Blast hits to 34131 proteins in 2444 species: Archae - 798; Bacteria - 22429; Metazoa - 974; Fungi - 991; Plants - 531; Viruses - 0; Other Eukaryotes - 9610 (source: NCBI BLink). &amp; (chl4|520357 : 354.0) no description available &amp; (ipr001078 : 186.17293) 2-oxoacid dehydrogenase acyltransferase, catalytic domain &amp; (reliability: 1158.0) &amp;  (original description: g.235743  ORF g.235743 m.235743 type:complete len:528 (-) comp96062_c0_seq3:586-2169(-))</t>
  </si>
  <si>
    <t>m.86654</t>
  </si>
  <si>
    <t>(loc_os04g32330.1 : 588.0) no description available &amp; (at5g55070 : 489.0) Dihydrolipoamide succinyltransferase; FUNCTIONS IN: zinc ion binding, acyltransferase activity; INVOLVED IN: response to oxidative stress, metabolic process; LOCATED IN: cytosolic ribosome, mitochondrion; EXPRESSED IN: 27 plant structures; EXPRESSED DURING: 15 growth stages; CONTAINS InterPro DOMAIN/s: 2-oxo acid dehydrogenase, lipoyl-binding site (InterPro:IPR003016), Dihydrolipoamide succinyltransferase (InterPro:IPR006255), 2-oxoacid dehydrogenase acyltransferase, catalytic domain (InterPro:IPR001078), Single hybrid motif (InterPro:IPR011053), Biotin/lipoyl attachment (InterPro:IPR000089); BEST Arabidopsis thaliana protein match is: Dihydrolipoamide succinyltransferase (TAIR:AT4G26910.2); Has 1807 Blast hits to 1807 proteins in 277 species: Archae - 0; Bacteria - 0; Metazoa - 736; Fungi - 347; Plants - 385; Viruses - 0; Other Eukaryotes - 339 (source: NCBI BLink). &amp; (chl4|524848 : 361.0) no description available &amp; (ipr001078 : 179.50633) 2-oxoacid dehydrogenase acyltransferase, catalytic domain &amp; (reliability: 978.0) &amp;  (original description: g.86654  ORF g.86654 m.86654 type:5prime_partial len:435 (-) comp85215_c0_seq2:333-1637(-))</t>
  </si>
  <si>
    <t>m.196409</t>
  </si>
  <si>
    <t>(loc_os04g32020.1 : 1752.0) no description available &amp; (at5g65750 : 1723.0) 2-oxoglutarate dehydrogenase, E1 component; FUNCTIONS IN: oxoglutarate dehydrogenase (succinyl-transferring) activity, cobalt ion binding, zinc ion binding; INVOLVED IN: response to cadmium ion; LOCATED IN: mitochondrion; EXPRESSED IN: 23 plant structures; EXPRESSED DURING: 11 growth stages; CONTAINS InterPro DOMAIN/s: 2-oxoglutarate dehydrogenase, E1 component (InterPro:IPR011603), Dehydrogenase, E1 component (InterPro:IPR001017), Transketolase-like, pyrimidine-binding domain (InterPro:IPR005475); BEST Arabidopsis thaliana protein match is: 2-oxoglutarate dehydrogenase, E1 component (TAIR:AT3G55410.1); Has 1807 Blast hits to 1807 proteins in 277 species: Archae - 0; Bacteria - 0; Metazoa - 736; Fungi - 347; Plants - 385; Viruses - 0; Other Eukaryotes - 339 (source: NCBI BLink). &amp; (chl4|513631 : 1252.0) no description available &amp; (ipr005475 : 148.67477) Transketolase-like, pyrimidine-binding domain &amp; (reliability: 3446.0) &amp;  (original description: g.196409  ORF g.196409 m.196409 type:complete len:1017 (+) comp94620_c0_seq1:317-3367(+))</t>
  </si>
  <si>
    <t>m.235737</t>
  </si>
  <si>
    <t>(loc_os06g01630.1 : 796.0) no description available &amp; (at1g54220 : 615.0) Dihydrolipoamide acetyltransferase, long form protein; FUNCTIONS IN: dihydrolipoyllysine-residue acetyltransferase activity, acyltransferase activity; INVOLVED IN: pyruvate metabolic process, metabolic process; LOCATED IN: mitochondrion; EXPRESSED IN: 23 plant structures; EXPRESSED DURING: 13 growth stages; CONTAINS InterPro DOMAIN/s: 2-oxo acid dehydrogenase, lipoyl-binding site (InterPro:IPR003016), Dihydrolipoamide acetyltransferase, long form (InterPro:IPR006257), E3 binding (InterPro:IPR004167), 2-oxoacid dehydrogenase acyltransferase, catalytic domain (InterPro:IPR001078), Single hybrid motif (InterPro:IPR011053), Biotin/lipoyl attachment (InterPro:IPR000089); BEST Arabidopsis thaliana protein match is: Dihydrolipoamide acetyltransferase, long form protein (TAIR:AT3G13930.1); Has 35333 Blast hits to 34131 proteins in 2444 species: Archae - 798; Bacteria - 22429; Metazoa - 974; Fungi - 991; Plants - 531; Viruses - 0; Other Eukaryotes - 9610 (source: NCBI BLink). &amp; (chl4|520357 : 377.0) no description available &amp; (ipr001078 : 186.03938) 2-oxoacid dehydrogenase acyltransferase, catalytic domain &amp; (reliability: 1230.0) &amp;  (original description: g.235737  ORF g.235737 m.235737 type:complete len:545 (-) comp96062_c0_seq1:586-2220(-))</t>
  </si>
  <si>
    <t>8.2.9</t>
  </si>
  <si>
    <t>TCA / org transformation.other organic acid transformatons.cyt MDH</t>
  </si>
  <si>
    <t>m.22497</t>
  </si>
  <si>
    <t>(loc_os08g33720.1 : 651.0) no description available &amp; (at3g47520 : 518.0) Encodes a protein with NAD-dependent malate dehydrogenase activity, located in chloroplasts.; malate dehydrogenase (MDH); FUNCTIONS IN: in 6 functions; INVOLVED IN: response to cold; LOCATED IN: in 8 components; EXPRESSED IN: 25 plant structures; EXPRESSED DURING: 14 growth stages; CONTAINS InterPro DOMAIN/s: Lactate/malate dehydrogenase, C-terminal (InterPro:IPR022383), Malate dehydrogenase, NAD-dependent, eukaryote/gamma proteobacteria (InterPro:IPR010097),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peroxisomal NAD-malate dehydrogenase 1 (TAIR:AT2G22780.1); Has 17295 Blast hits to 17293 proteins in 5537 species: Archae - 237; Bacteria - 12026; Metazoa - 1437; Fungi - 394; Plants - 805; Viruses - 0; Other Eukaryotes - 2396 (source: NCBI BLink). &amp; (p83373|mdhm_fraan : 380.0) Malate dehydrogenase, mitochondrial precursor (EC 1.1.1.37) - Fragaria ananassa (Strawberry) &amp; (chl4|521388 : 380.0) no description available &amp; (ipr001236 : 111.54574) Lactate/malate dehydrogenase, N-terminal &amp; (reliability: 1036.0) &amp;  (original description: g.22497  ORF g.22497 m.22497 type:5prime_partial len:454 (-) comp55259_c1_seq1:605-1966(-))</t>
  </si>
  <si>
    <t>Encodes a protein with NAD-dependent malate dehydrogenase activity, located in chloroplasts.</t>
  </si>
  <si>
    <t>m.298019</t>
  </si>
  <si>
    <t>(q08062|mdhc_maize : 611.0) Malate dehydrogenase, cytoplasmic (EC 1.1.1.37) - Zea mays (Maize) &amp; (loc_os10g33800.1 : 604.0) no description available &amp; (at5g43330 : 584.0) Lactate/malate dehydrogenase family protein; FUNCTIONS IN: in 6 functions; INVOLVED IN: in 6 processes; LOCATED IN: plasma membrane; EXPRESSED IN: 25 plant structures; EXPRESSED DURING: 15 growth stages; CONTAINS InterPro DOMAIN/s: Malate dehydrogenase, NAD-dependent, cytosolic (InterPro:IPR011274), Lactate/malate dehydrogenase, N-terminal (InterPro:IPR001236), Malate dehydrogenase, NAD/NADP (InterPro:IPR010945), Lactate/malate dehydrogenase, C-terminal (InterPro:IPR022383), NAD(P)-binding domain (InterPro:IPR016040), L-lactate/malate dehydrogenase (InterPro:IPR001557), Malate dehydrogenase, active site (InterPro:IPR001252), Lactate dehydrogenase/glycoside hydrolase, family 4, C-terminal (InterPro:IPR015955); BEST Arabidopsis thaliana protein match is: Lactate/malate dehydrogenase family protein (TAIR:AT1G04410.1); Has 1807 Blast hits to 1807 proteins in 277 species: Archae - 0; Bacteria - 0; Metazoa - 736; Fungi - 347; Plants - 385; Viruses - 0; Other Eukaryotes - 339 (source: NCBI BLink). &amp; (chl4|519963 : 437.0) no description available &amp; (ipr022383 : 93.4897) Lactate/malate dehydrogenase, C-terminal &amp; (reliability: 1168.0) &amp;  (original description: g.298019  ORF g.298019 m.298019 type:complete len:334 (+) comp97676_c0_seq1:240-1241(+))</t>
  </si>
  <si>
    <t>Malate dehydrogenase, cytoplasmic (EC 1.1.1.37)</t>
  </si>
  <si>
    <t>m.137206</t>
  </si>
  <si>
    <t>(loc_os03g44300.1 : 658.0) no description available &amp; (at2g34590 : 605.0) Transketolase family protein; FUNCTIONS IN: pyruvate dehydrogenase (acetyl-transferring) activity, zinc ion binding, transketolase activity; INVOLVED IN: pollen tube development; LOCATED IN: chloroplast, chloroplast envelope; EXPRESSED IN: 22 plant structures; EXPRESSED DURING: 14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pyruvate dehydrogenase E1 beta (TAIR:AT1G30120.1); Has 14271 Blast hits to 14261 proteins in 2406 species: Archae - 196; Bacteria - 9106; Metazoa - 476; Fungi - 223; Plants - 259; Viruses - 0; Other Eukaryotes - 4011 (source: NCBI BLink). &amp; (chl4|521374 : 466.0) no description available &amp; (q9mur4|odpb_mesvi : 433.0) Pyruvate dehydrogenase E1 component subunit beta (EC 1.2.4.1) - Mesostigma viride &amp; (ipr005475 : 107.52835) Transketolase-like, pyrimidine-binding domain &amp; (reliability: 1204.0) &amp;  (original description: g.137206  ORF g.137206 m.137206 type:complete len:395 (-) comp91147_c0_seq1:283-1467(-))</t>
  </si>
  <si>
    <t>Transketolase family protein</t>
  </si>
  <si>
    <t>m.211123</t>
  </si>
  <si>
    <t>(loc_os01g22520.1 : 837.0) no description available &amp; (at1g48030 : 751.0) Encodes a mitochondrial lipoamide dehydrogenase whose expression is induced by light.; lipoamide dehydrogenase 1 (LPD1); FUNCTIONS IN: dihydrolipoyl dehydrogenase activity, copper ion binding, cobalt ion binding, zinc ion binding, ATP binding; INVOLVED IN: response to cadmium ion, response to light stimulus; LOCATED IN: mitochondrion, apoplast, mitochondrial respiratory chain complex I, mitochondrial matrix; EXPRESSED IN: 28 plant structures; EXPRESSED DURING: 16 growth stages;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lipoamide dehydrogenase 2 (TAIR:AT3G17240.3); Has 41519 Blast hits to 41478 proteins in 3269 species: Archae - 1065; Bacteria - 30177; Metazoa - 918; Fungi - 552; Plants - 652; Viruses - 0; Other Eukaryotes - 8155 (source: NCBI BLink). &amp; (p31023|dldh_pea : 746.0) Dihydrolipoyl dehydrogenase, mitochondrial precursor (EC 1.8.1.4) (Dihydrolipoamide dehydrogenase) (Pyruvate dehydrogenase complex E3 subunit) (PDC-E3) (E3) (Glycine cleavage system L protein) - Pisum sativum (Garden pea) &amp; (chl4|521755 : 583.0) no description available &amp; (ipr004099 : 114.86689) Pyridine nucleotide-disulphide oxidoreductase, dimerisation &amp; (reliability: 1502.0) &amp;  (original description: g.211123  ORF g.211123 m.211123 type:complete len:584 (+) comp95226_c0_seq1:95-1846(+))</t>
  </si>
  <si>
    <t>m.190958</t>
  </si>
  <si>
    <t>(loc_os01g19450.1 : 1074.0) no description available &amp; (at5g49460 : 1031.0) One of the two genes encoding subunit B of the cytosolic enzyme ATP Citrate Lyase (ACL); ATP citrate lyase subunit B 2 (ACLB-2); FUNCTIONS IN: ATP citrate synthase activity; INVOLVED IN: acetyl-CoA biosynthetic process; LOCATED IN: cytosol, citrate lyase complex, plasma membrane; EXPRESSED IN: 24 plant structures; EXPRESSED DURING: 13 growth stages; CONTAINS InterPro DOMAIN/s: Succinyl-CoA synthetase, beta subunit, conserved site (InterPro:IPR017866), Citrate synthase-like, small alpha subdomain (InterPro:IPR016143), Succinyl-CoA ligase, alpha subunit (InterPro:IPR005810), ATP-citrate lyase/succinyl-CoA ligase (InterPro:IPR005811), NAD(P)-binding domain (InterPro:IPR016040), Citrate synthase-like, core (InterPro:IPR016141), ATP-citrate lyase/succinyl-CoA ligase, active site (InterPro:IPR017440), Citrate synthase-like (InterPro:IPR002020), Succinyl-CoA synthetase-like (InterPro:IPR016102); BEST Arabidopsis thaliana protein match is: ATP-citrate lyase B-1 (TAIR:AT3G06650.1); Has 1807 Blast hits to 1807 proteins in 277 species: Archae - 0; Bacteria - 0; Metazoa - 736; Fungi - 347; Plants - 385; Viruses - 0; Other Eukaryotes - 339 (source: NCBI BLink). &amp; (chl4|518734 : 854.0) no description available &amp; (q6zl94|suca_orysa : 107.0) Probable succinyl-CoA ligase [GDP-forming] subunit alpha, mitochondrial precursor (EC 6.2.1.4) (Succinyl-CoA synthetase subunit alpha) (SCS-alpha) - Oryza sativa (Rice) &amp; (reliability: 2062.0) &amp;  (original description: g.190958  ORF g.190958 m.190958 type:complete len:609 (+) comp94365_c0_seq1:156-1982(+))</t>
  </si>
  <si>
    <t>One of the two genes encoding subunit B of the cytosolic enzyme ATP Citrate Lyase (ACL)</t>
  </si>
  <si>
    <t>m.71945</t>
  </si>
  <si>
    <t>(q6zl94|suca_orysa : 582.0) Probable succinyl-CoA ligase [GDP-forming] subunit alpha, mitochondrial precursor (EC 6.2.1.4) (Succinyl-CoA synthetase subunit alpha) (SCS-alpha) - Oryza sativa (Rice) &amp; (loc_os07g38970.1 : 582.0) no description available &amp; (at5g23250 : 521.0) Succinyl-CoA ligase, alpha subunit; FUNCTIONS IN: succinate-CoA ligase (GDP-forming) activity, copper ion binding; INVOLVED IN: metabolic process; LOCATED IN: mitochondrion; EXPRESSED IN: 23 plant structures; EXPRESSED DURING: 14 growth stages; CONTAINS InterPro DOMAIN/s: Succinyl-CoA ligase, alpha subunit (InterPro:IPR005810), ATP-citrate lyase/succinyl-CoA ligase (InterPro:IPR005811), NAD(P)-binding domain (InterPro:IPR016040), ATP-citrate lyase/succinyl-CoA ligase, active site (InterPro:IPR017440), CoA-binding (InterPro:IPR003781), Succinyl-CoA synthetase-like (InterPro:IPR016102); BEST Arabidopsis thaliana protein match is: Succinyl-CoA ligase, alpha subunit (TAIR:AT5G08300.1); Has 30201 Blast hits to 17322 proteins in 780 species: Archae - 12; Bacteria - 1396; Metazoa - 17338; Fungi - 3422; Plants - 5037; Viruses - 0; Other Eukaryotes - 2996 (source: NCBI BLink). &amp; (chl4|521366 : 476.0) no description available &amp; (reliability: 1042.0) &amp;  (original description: g.71945  ORF g.71945 m.71945 type:5prime_partial len:376 (-) comp82379_c0_seq1:872-1999(-))</t>
  </si>
  <si>
    <t>Probable succinyl-CoA ligase [GDP-forming] subunit alpha, mitochondrial precursor (EC 6.2.1.4) (Succinyl-CoA synthetase subunit alpha) (SCS-alpha)</t>
  </si>
  <si>
    <t>m.134430</t>
  </si>
  <si>
    <t>(loc_os10g35960.1 : 962.0) no description available &amp; (p37225|maon_soltu : 788.0) NAD-dependent malic enzyme 59 kDa isoform, mitochondrial precursor (EC 1.1.1.39) (NAD-ME) - Solanum tuberosum (Potato) &amp; (at4g00570 : 782.0) Encodes an NAD-dependent malic enzyme (NAD-ME) that does not act on oxaloacetate, indicating that it belongs to EC 1.1.1.39. It is a member of the beta family of NAD-MEs in plants. It appears to function as a homodimer or as a heterodimer with the alpha-type NAD-ME2 (At2g13560). NAD-ME2 transcript and protein levels are higher during the night than during the day.; NAD-dependent malic enzyme 2 (NAD-ME2); FUNCTIONS IN: in 7 functions; INVOLVED IN: malate metabolic process; LOCATED IN: mitochondrion, chloroplast; EXPRESSED IN: 25 plant structures; EXPRESSED DURING: 15 growth stages; CONTAINS InterPro DOMAIN/s: Malic enzyme, NAD-binding (InterPro:IPR012302), Malic oxidoreductase (InterPro:IPR001891), Malic enzyme, conserved site (InterPro:IPR015884), Malic enzyme, N-terminal (InterPro:IPR012301), NAD(P)-binding domain (InterPro:IPR016040); BEST Arabidopsis thaliana protein match is: NAD-dependent malic enzyme 1 (TAIR:AT2G13560.1); Has 9343 Blast hits to 9326 proteins in 2439 species: Archae - 143; Bacteria - 6323; Metazoa - 607; Fungi - 223; Plants - 463; Viruses - 0; Other Eukaryotes - 1584 (source: NCBI BLink). &amp; (chl4|523226 : 459.0) no description available &amp; (ipr012302 : 189.70358) Malic enzyme, NAD-binding &amp; (reliability: 1564.0) &amp;  (original description: g.134430  ORF g.134430 m.134430 type:5prime_partial len:721 (-) comp90888_c0_seq1:569-2731(-))</t>
  </si>
  <si>
    <t>NAD-dependent malic enzyme 59 kDa isoform, mitochondrial precursor (EC 1.1.1.39) (NAD-ME)</t>
  </si>
  <si>
    <t>m.154501</t>
  </si>
  <si>
    <t>(loc_os12g37870.1 : 800.0) no description available &amp; (at1g09430 : 743.0) Encodes subunit A of the heteromeric enzyme ATP citrate lyase (ACL).  In animals, ACL is encoded by a single gene; ACL in Arabidopsis is composed of two polypeptides, ACLA (encoded by 3 genes) and ACLB (encoded by 2 genes).  The holoenzyme has an A(4)B(4)stoichiometry. Expression of both ACLA and ACLB but not of either of the subunits alone results in ACL activity.; ATP-citrate lyase A-3 (ACLA-3); CONTAINS InterPro DOMAIN/s: ATP-grasp fold, subdomain 2 (InterPro:IPR013816), ATP-grasp fold, succinyl-CoA synthetase-type (InterPro:IPR013650), Succinyl-CoA synthetase-like (InterPro:IPR016102); BEST Arabidopsis thaliana protein match is: ATP-citrate lyase A-1 (TAIR:AT1G10670.4); Has 5303 Blast hits to 5302 proteins in 1635 species: Archae - 133; Bacteria - 3235; Metazoa - 230; Fungi - 139; Plants - 96; Viruses - 0; Other Eukaryotes - 1470 (source: NCBI BLink). &amp; (chl4|522595 : 496.0) no description available &amp; (reliability: 1486.0) &amp;  (original description: g.154501  ORF g.154501 m.154501 type:5prime_partial len:480 (-) comp92312_c0_seq3:503-1942(-))</t>
  </si>
  <si>
    <t>m.253718</t>
  </si>
  <si>
    <t>(loc_os01g52500.2 : 412.0) no description available &amp; (p51615|maox_vitvi : 357.0) NADP-dependent malic enzyme (EC 1.1.1.40) (NADP-ME) - Vitis vinifera (Grape) &amp; (at5g11670 : 335.0) The malic enzyme (EC 1.1.1.40) encoded by AtNADP-ME2 is presumably a cytosolic enzyme involved in malate metabolism and possibly assisting the oxidative pentose phosphate pathway. AtNADP-ME2 counts for the major part of NADP-ME activity in mature tissues of Arabidopsis.; NADP-malic enzyme 2 (NADP-ME2); FUNCTIONS IN: malate dehydrogenase (oxaloacetate-decarboxylating) (NADP+) activity, oxidoreductase activity, acting on NADH or NADPH, NAD or NADP as acceptor, malic enzyme activity; INVOLVED IN: response to cadmium ion, malate metabolic process, pentose-phosphate shunt, oxidative branch, protein homooligomerization; LOCATED IN: in 6 components; EXPRESSED IN: 26 plant structures; EXPRESSED DURING: 14 growth stages;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3 (TAIR:AT5G25880.1); Has 1807 Blast hits to 1807 proteins in 277 species: Archae - 0; Bacteria - 0; Metazoa - 736; Fungi - 347; Plants - 385; Viruses - 0; Other Eukaryotes - 339 (source: NCBI BLink). &amp; (chl4|522847 : 186.0) no description available &amp; (ipr012301 : 81.28362) Malic enzyme, N-terminal &amp; (reliability: 670.0) &amp;  (original description: g.253718  ORF g.253718 m.253718 type:internal len:330 (+) comp96520_c2_seq37:2-994(+))</t>
  </si>
  <si>
    <t>m.182547</t>
  </si>
  <si>
    <t>(loc_os08g44810.1 : 740.0) no description available &amp; (p15719|mdhp_maize : 720.0) Malate dehydrogenase [NADP], chloroplast precursor (EC 1.1.1.82) (NADP-MDH) - Zea mays (Maize) &amp; (at5g58330 : 637.0) lactate/malate dehydrogenase family protein; FUNCTIONS IN: in 6 functions; INVOLVED IN: in 6 processes; LOCATED IN: thylakoid, mitochondrion, apoplast, chloroplast; EXPRESSED IN: 23 plant structures; EXPRESSED DURING: 14 growth stages; CONTAINS InterPro DOMAIN/s: Malate dehydrogenase, NAD/NADP (InterPro:IPR010945), Lactate/malate dehydrogenase, C-terminal (InterPro:IPR022383), Malate dehydrogenase, NADP-dependent, plants (InterPro:IPR011273),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Lactate/malate dehydrogenase family protein (TAIR:AT5G56720.1); Has 35333 Blast hits to 34131 proteins in 2444 species: Archae - 798; Bacteria - 22429; Metazoa - 974; Fungi - 991; Plants - 531; Viruses - 0; Other Eukaryotes - 9610 (source: NCBI BLink). &amp; (chl4|526310 : 505.0) no description available &amp; (ipr022383 : 94.22367) Lactate/malate dehydrogenase, C-terminal &amp; (reliability: 1274.0) &amp;  (original description: g.182547  ORF g.182547 m.182547 type:complete len:439 (-) comp93981_c0_seq1:2820-4136(-))</t>
  </si>
  <si>
    <t>Malate dehydrogenase [NADP], chloroplast precursor (EC 1.1.1.82) (NADP-MDH)</t>
  </si>
  <si>
    <t>m.10020</t>
  </si>
  <si>
    <t>(loc_os12g42230.1 : 584.0) no description available &amp; (at1g30120 : 535.0) Encodes a putative plastid pyruvate dehydrogenase E1 beta subunit that is distinct from the mitochondrial pyruvate dehydrogenase E1 beta subunit.; pyruvate dehydrogenase E1 beta (PDH-E1 BETA); FUNCTIONS IN: pyruvate dehydrogenase (acetyl-transferring) activity; INVOLVED IN: fatty acid biosynthetic process; LOCATED IN: plastid pyruvate dehydrogenase complex, chloroplast, chloroplast envelope; EXPRESSED IN: 23 plant structures; EXPRESSED DURING: 15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Transketolase family protein (TAIR:AT2G34590.1); Has 14229 Blast hits to 14219 proteins in 2378 species: Archae - 200; Bacteria - 8952; Metazoa - 481; Fungi - 222; Plants - 270; Viruses - 0; Other Eukaryotes - 4104 (source: NCBI BLink). &amp; (chl4|521374 : 429.0) no description available &amp; (q9mur4|odpb_mesvi : 407.0) Pyruvate dehydrogenase E1 component subunit beta (EC 1.2.4.1) - Mesostigma viride &amp; (ipr005475 : 109.78215) Transketolase-like, pyrimidine-binding domain &amp; (reliability: 1070.0) &amp;  (original description: g.10020  ORF g.10020 m.10020 type:5prime_partial len:474 (-) comp30520_c0_seq1:320-1741(-))</t>
  </si>
  <si>
    <t>Encodes a putative plastid pyruvate dehydrogenase E1 beta subunit that is distinct from the mitochondrial pyruvate dehydrogenase E1 beta subunit.</t>
  </si>
  <si>
    <t>m.175539</t>
  </si>
  <si>
    <t>(p43279|maoc_orysa : 999.0) NADP-dependent malic enzyme, chloroplast precursor (EC 1.1.1.40) (NADP-ME) - Oryza sativa (Rice) &amp; (loc_os01g09320.1 : 999.0) no description available &amp; (at1g79750 : 868.0) The malic enzyme (EC 1.1.1.40) encoded by AtNADP-ME4 is localized to chloroplasts. The gene is expressed throughout the whole plant and during embryogenesis and germination. A possible involvement in the fatty acid biosynthesis has been proposed.; NADP-malic enzyme 4 (NADP-ME4);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3 (TAIR:AT5G25880.1); Has 9573 Blast hits to 9553 proteins in 2441 species: Archae - 143; Bacteria - 6332; Metazoa - 610; Fungi - 220; Plants - 473; Viruses - 0; Other Eukaryotes - 1795 (source: NCBI BLink). &amp; (chl4|522847 : 468.0) no description available &amp; (ipr012302 : 215.3116) Malic enzyme, NAD-binding &amp; (reliability: 1736.0) &amp;  (original description: g.175539  ORF g.175539 m.175539 type:complete len:643 (+) comp93562_c0_seq1:221-2149(+))</t>
  </si>
  <si>
    <t>m.23362</t>
  </si>
  <si>
    <t>(p40880|cahc_horvu : 276.0) Carbonic anhydrase, chloroplast precursor (EC 4.2.1.1) (Carbonate dehydratase) - Hordeum vulgare (Barley) &amp; (loc_os01g45274.4 : 269.0) no description available &amp; (at5g14740 : 213.0) Encodes a beta carbonic anhydrase likely to be localized in the cytoplasm.  Expression of its mRNA is seen in etiolated seedlings and points to a possible nonphotosynthetic role for this isoform.; carbonic anhydrase 2 (CA2); FUNCTIONS IN: carbonate dehydratase activity, zinc ion binding; INVOLVED IN: defense response to bacterium, carbon utilization; LOCATED IN: cytosol, chloroplast thylakoid membrane, apoplast, chloroplast, cytoplasm; EXPRESSED IN: 23 plant structures; EXPRESSED DURING: 13 growth stages; CONTAINS InterPro DOMAIN/s: Carbonic anhydrase, prokaryotic-like, conserved site (InterPro:IPR015892), Carbonic anhydrase (InterPro:IPR001765); BEST Arabidopsis thaliana protein match is: carbonic anhydrase 1 (TAIR:AT3G01500.2); Has 5023 Blast hits to 5008 proteins in 1512 species: Archae - 36; Bacteria - 3889; Metazoa - 60; Fungi - 203; Plants - 352; Viruses - 0; Other Eukaryotes - 483 (source: NCBI BLink). &amp; (ipr001765 : 82.97645) Carbonic anhydrase &amp; (reliability: 571.2088) &amp;  (original description: g.23362  ORF g.23362 m.23362 type:complete len:253 (-) comp56654_c0_seq1:346-1104(-))</t>
  </si>
  <si>
    <t>Carbonic anhydrase, chloroplast precursor (EC 4.2.1.1) (Carbonate dehydratase)</t>
  </si>
  <si>
    <t>m.92618</t>
  </si>
  <si>
    <t>(loc_os07g49520.1 : 464.0) no description available &amp; (at5g65750 : 417.0) 2-oxoglutarate dehydrogenase, E1 component; FUNCTIONS IN: oxoglutarate dehydrogenase (succinyl-transferring) activity, cobalt ion binding, zinc ion binding; INVOLVED IN: response to cadmium ion; LOCATED IN: mitochondrion; EXPRESSED IN: 23 plant structures; EXPRESSED DURING: 11 growth stages; CONTAINS InterPro DOMAIN/s: 2-oxoglutarate dehydrogenase, E1 component (InterPro:IPR011603), Dehydrogenase, E1 component (InterPro:IPR001017), Transketolase-like, pyrimidine-binding domain (InterPro:IPR005475); BEST Arabidopsis thaliana protein match is: 2-oxoglutarate dehydrogenase, E1 component (TAIR:AT3G55410.1); Has 1807 Blast hits to 1807 proteins in 277 species: Archae - 0; Bacteria - 0; Metazoa - 736; Fungi - 347; Plants - 385; Viruses - 0; Other Eukaryotes - 339 (source: NCBI BLink). &amp; (chl4|513631 : 257.0) no description available &amp; (reliability: 834.0) &amp;  (original description: g.92618  ORF g.92618 m.92618 type:5prime_partial len:239 (+) comp86149_c1_seq1:2-718(+))</t>
  </si>
  <si>
    <t>m.126653</t>
  </si>
  <si>
    <t>(loc_os02g50620.1 : 704.0) no description available &amp; (p52903|odpa_soltu : 640.0) Pyruvate dehydrogenase E1 component subunit alpha, mitochondrial precursor (EC 1.2.4.1) (PDHE1-A) - Solanum tuberosum (Potato) &amp; (at1g59900 : 637.0) encodes the e1 alpha subunit of the pyruvate dehydrogenase complex (PDC); pyruvate dehydrogenase complex E1 alpha subunit (E1 ALPHA); FUNCTIONS IN: oxidoreductase activity, acting on the aldehyde or oxo group of donors, disulfide as acceptor, pyruvate dehydrogenase (acetyl-transferring) activity; INVOLVED IN: response to cadmium ion, metabolic process; LOCATED IN: cytosol, mitochondrion, nucleus; EXPRESSED IN: 25 plant structures; EXPRESSED DURING: 15 growth stages; CONTAINS InterPro DOMAIN/s: Dehydrogenase, E1 component (InterPro:IPR001017), Pyruvate dehydrogenase (acetyl-transferring) E1 component, alpha subunit, subgroup y (InterPro:IPR017597); BEST Arabidopsis thaliana protein match is: Thiamin diphosphate-binding fold (THDP-binding) superfamily protein (TAIR:AT1G24180.1); Has 9893 Blast hits to 9890 proteins in 1845 species: Archae - 125; Bacteria - 6023; Metazoa - 522; Fungi - 292; Plants - 213; Viruses - 0; Other Eukaryotes - 2718 (source: NCBI BLink). &amp; (chl4|524721 : 461.0) no description available &amp; (ipr001017 : 268.1497) Dehydrogenase, E1 component &amp; (reliability: 1274.0) &amp;  (original description: g.126653  ORF g.126653 m.126653 type:5prime_partial len:457 (+) comp90209_c0_seq1:2-1372(+))</t>
  </si>
  <si>
    <t>Pyruvate dehydrogenase E1 component subunit alpha, mitochondrial precursor (EC 1.2.4.1) (PDHE1-A)</t>
  </si>
  <si>
    <t>m.130046</t>
  </si>
  <si>
    <t>(loc_os01g54030.1 : 801.0) no description available &amp; (p12628|maox_phavu : 741.0) NADP-dependent malic enzyme (EC 1.1.1.40) (NADP-ME) - Phaseolus vulgaris (Kidney bean) (French bean) &amp; (at2g19900 : 711.0) The malic enzyme (EC 1.1.1.40) encoded by AtNADP-ME1 is expressed in response to developmental and cell-specific signals. The enzyme is active in vitro and appears to function as a homohexamer or homooctamer. It is believed to be a cytosolic protein.; NADP-malic enzyme 1 (NADP-ME1); FUNCTIONS IN: malate dehydrogenase (oxaloacetate-decarboxylating) (NADP+) activity, oxidoreductase activity, acting on NADH or NADPH, NAD or NADP as acceptor, malic enzyme activity; INVOLVED IN: malate metabolic process, protein homooligomerization; LOCATED IN: cytosol; EXPRESSED IN: embryo, sperm cell, root, stamen, seed; EXPRESSED DURING: 4 anthesis, D bilateral stage;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3 (TAIR:AT5G25880.1); Has 9392 Blast hits to 9373 proteins in 2414 species: Archae - 143; Bacteria - 6244; Metazoa - 609; Fungi - 220; Plants - 469; Viruses - 0; Other Eukaryotes - 1707 (source: NCBI BLink). &amp; (chl4|515567 : 397.0) no description available &amp; (ipr012302 : 207.84885) Malic enzyme, NAD-binding &amp; (reliability: 1422.0) &amp;  (original description: g.130046  ORF g.130046 m.130046 type:5prime_partial len:458 (-) comp90481_c0_seq1:229-1602(-))</t>
  </si>
  <si>
    <t>m.135608</t>
  </si>
  <si>
    <t>(loc_os04g02900.1 : 721.0) no description available &amp; (at1g01090 : 622.0) pyruvate dehydrogenase E1 alpha subunit; pyruvate dehydrogenase E1 alpha (PDH-E1 ALPHA); FUNCTIONS IN: pyruvate dehydrogenase (acetyl-transferring) activity; INVOLVED IN: oxidation reduction, glycolysis, metabolic process; LOCATED IN: chloroplast, plastid, chloroplast envelope; EXPRESSED IN: 25 plant structures; EXPRESSED DURING: 15 growth stages; CONTAINS InterPro DOMAIN/s: Dehydrogenase, E1 component (InterPro:IPR001017), Pyruvate dehydrogenase (acetyl-transferring) E1 component, alpha subunit, subgroup y (InterPro:IPR017597); BEST Arabidopsis thaliana protein match is: pyruvate dehydrogenase complex E1 alpha subunit (TAIR:AT1G59900.1); Has 10065 Blast hits to 10059 proteins in 1888 species: Archae - 130; Bacteria - 6136; Metazoa - 517; Fungi - 241; Plants - 224; Viruses - 0; Other Eukaryotes - 2817 (source: NCBI BLink). &amp; (chl4|518978 : 519.0) no description available &amp; (p52903|odpa_soltu : 249.0) Pyruvate dehydrogenase E1 component subunit alpha, mitochondrial precursor (EC 1.2.4.1) (PDHE1-A) - Solanum tuberosum (Potato) &amp; (ipr001017 : 229.26526) Dehydrogenase, E1 component &amp; (reliability: 1244.0) &amp;  (original description: g.135608  ORF g.135608 m.135608 type:5prime_partial len:479 (+) comp91012_c0_seq1:1-1437(+))</t>
  </si>
  <si>
    <t>pyruvate dehydrogenase E1 alpha subunit</t>
  </si>
  <si>
    <t>m.41133</t>
  </si>
  <si>
    <t>(p40880|cahc_horvu : 412.0) Carbonic anhydrase, chloroplast precursor (EC 4.2.1.1) (Carbonate dehydratase) - Hordeum vulgare (Barley) &amp; (loc_os01g45274.1 : 368.0) no description available &amp; (at5g14740 : 243.0) Encodes a beta carbonic anhydrase likely to be localized in the cytoplasm.  Expression of its mRNA is seen in etiolated seedlings and points to a possible nonphotosynthetic role for this isoform.; carbonic anhydrase 2 (CA2); FUNCTIONS IN: carbonate dehydratase activity, zinc ion binding; INVOLVED IN: defense response to bacterium, carbon utilization; LOCATED IN: cytosol, chloroplast thylakoid membrane, apoplast, chloroplast, cytoplasm; EXPRESSED IN: 23 plant structures; EXPRESSED DURING: 13 growth stages; CONTAINS InterPro DOMAIN/s: Carbonic anhydrase, prokaryotic-like, conserved site (InterPro:IPR015892), Carbonic anhydrase (InterPro:IPR001765); BEST Arabidopsis thaliana protein match is: carbonic anhydrase 1 (TAIR:AT3G01500.2); Has 5023 Blast hits to 5008 proteins in 1512 species: Archae - 36; Bacteria - 3889; Metazoa - 60; Fungi - 203; Plants - 352; Viruses - 0; Other Eukaryotes - 483 (source: NCBI BLink). &amp; (ipr001765 : 92.5977) Carbonic anhydrase &amp; (reliability: 648.04596) &amp;  (original description: g.41133  ORF g.41133 m.41133 type:complete len:254 (+) comp71265_c0_seq1:269-1030(+))</t>
  </si>
  <si>
    <t>m.81140</t>
  </si>
  <si>
    <t>(loc_os05g49880.1 : 539.0) no description available &amp; (at1g53240 : 473.0) Lactate/malate dehydrogenase family protein; FUNCTIONS IN: malate dehydrogenase activity, copper ion binding; INVOLVED IN: response to cadmium ion, response to salt stress, response to cold, defense response to bacterium, peptidyl-cysteine S-nitrosylation; LOCATED IN: mitochondrion, cell wall, chloroplast; EXPRESSED IN: 26 plant structures; EXPRESSED DURING: 15 growth stages; CONTAINS InterPro DOMAIN/s: Lactate/malate dehydrogenase, C-terminal (InterPro:IPR022383), Malate dehydrogenase, NAD-dependent, eukaryote/gamma proteobacteria (InterPro:IPR010097),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Lactate/malate dehydrogenase family protein (TAIR:AT3G15020.1); Has 17502 Blast hits to 17499 proteins in 5422 species: Archae - 240; Bacteria - 12205; Metazoa - 1281; Fungi - 536; Plants - 649; Viruses - 0; Other Eukaryotes - 2591 (source: NCBI BLink). &amp; (p83373|mdhm_fraan : 466.0) Malate dehydrogenase, mitochondrial precursor (EC 1.1.1.37) - Fragaria ananassa (Strawberry) &amp; (chl4|512496 : 391.0) no description available &amp; (ipr001236 : 111.66352) Lactate/malate dehydrogenase, N-terminal &amp; (reliability: 946.0) &amp;  (original description: g.81140  ORF g.81140 m.81140 type:complete len:343 (-) comp84201_c0_seq1:474-1502(-))</t>
  </si>
  <si>
    <t>m.312149</t>
  </si>
  <si>
    <t>(q7xdc8|mdhc_orysa : 202.0) Malate dehydrogenase, cytoplasmic (EC 1.1.1.37) (PP37) - Oryza sativa (Rice) &amp; (loc_os10g33800.2 : 202.0) no description available &amp; (at5g43330 : 199.0) Lactate/malate dehydrogenase family protein; FUNCTIONS IN: in 6 functions; INVOLVED IN: in 6 processes; LOCATED IN: plasma membrane; EXPRESSED IN: 25 plant structures; EXPRESSED DURING: 15 growth stages; CONTAINS InterPro DOMAIN/s: Malate dehydrogenase, NAD-dependent, cytosolic (InterPro:IPR011274), Lactate/malate dehydrogenase, N-terminal (InterPro:IPR001236), Malate dehydrogenase, NAD/NADP (InterPro:IPR010945), Lactate/malate dehydrogenase, C-terminal (InterPro:IPR022383), NAD(P)-binding domain (InterPro:IPR016040), L-lactate/malate dehydrogenase (InterPro:IPR001557), Malate dehydrogenase, active site (InterPro:IPR001252), Lactate dehydrogenase/glycoside hydrolase, family 4, C-terminal (InterPro:IPR015955); BEST Arabidopsis thaliana protein match is: Lactate/malate dehydrogenase family protein (TAIR:AT1G04410.1); Has 1807 Blast hits to 1807 proteins in 277 species: Archae - 0; Bacteria - 0; Metazoa - 736; Fungi - 347; Plants - 385; Viruses - 0; Other Eukaryotes - 339 (source: NCBI BLink). &amp; (chl4|519963 : 158.0) no description available &amp; (reliability: 398.0) &amp;  (original description: g.312149  ORF g.312149 m.312149 type:internal len:112 (-) comp1909392_c0_seq1:3-338(-))</t>
  </si>
  <si>
    <t>Malate dehydrogenase, cytoplasmic (EC 1.1.1.37) (PP37)</t>
  </si>
  <si>
    <t>m.325314</t>
  </si>
  <si>
    <t>(at1g53240 : 239.0) Lactate/malate dehydrogenase family protein; FUNCTIONS IN: malate dehydrogenase activity, copper ion binding; INVOLVED IN: response to cadmium ion, response to salt stress, response to cold, defense response to bacterium, peptidyl-cysteine S-nitrosylation; LOCATED IN: mitochondrion, cell wall, chloroplast; EXPRESSED IN: 26 plant structures; EXPRESSED DURING: 15 growth stages; CONTAINS InterPro DOMAIN/s: Lactate/malate dehydrogenase, C-terminal (InterPro:IPR022383), Malate dehydrogenase, NAD-dependent, eukaryote/gamma proteobacteria (InterPro:IPR010097),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Lactate/malate dehydrogenase family protein (TAIR:AT3G15020.1); Has 17502 Blast hits to 17499 proteins in 5422 species: Archae - 240; Bacteria - 12205; Metazoa - 1281; Fungi - 536; Plants - 649; Viruses - 0; Other Eukaryotes - 2591 (source: NCBI BLink). &amp; (p83373|mdhm_fraan : 232.0) Malate dehydrogenase, mitochondrial precursor (EC 1.1.1.37) - Fragaria ananassa (Strawberry) &amp; (loc_os01g46070.1 : 232.0) no description available &amp; (chl4|509683 : 192.0) no description available &amp; (ipr001236 : 84.72565) Lactate/malate dehydrogenase, N-terminal &amp; (reliability: 478.0) &amp;  (original description: g.325314  ORF g.325314 m.325314 type:3prime_partial len:157 (-) comp5618352_c0_seq1:1-471(-))</t>
  </si>
  <si>
    <t>m.330804</t>
  </si>
  <si>
    <t>(at2g05710 : 298.0) 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3 is tyrosine-phosphorylated and its phosphorylation state is modulated in response to ABA in Arabidopsis thaliana seeds.; aconitase 3 (ACO3); FUNCTIONS IN: aconitate hydratase activity, copper ion binding, ATP binding; INVOLVED IN: in 6 processes; LOCATED IN: cytosol, mitochondrion, cell wall, plasma membrane, chloroplast; EXPRESSED IN: 27 plant structures; EXPRESSED DURING: 16 growth stages; CONTAINS InterPro DOMAIN/s: Aconitase/3-isopropylmalate dehydratase large subunit, alpha/beta/alpha (InterPro:IPR001030), Aconitase family, 4Fe-4S cluster binding site (InterPro:IPR018136), Aconitase A/isopropylmalate dehydratase small subunit, swivel (InterPro:IPR000573), Aconitase/3-isopropylmalate dehydratase large subunit, alpha/beta/alpha, subdomain 2 (InterPro:IPR015932), Aconitase/Iron regulatory protein 2/2-methylisocitrate dehydratase (InterPro:IPR015934), Aconitase-like core (InterPro:IPR015937), Aconitase/3-isopropylmalate dehydratase, swivel (InterPro:IPR015928), Aconitase/iron regulatory protein 2 (InterPro:IPR006249), Aconitase/3-isopropylmalate dehydratase large subunit, alpha/beta/alpha, subdomain 1/3 (InterPro:IPR015931); BEST Arabidopsis thaliana protein match is: aconitase 1 (TAIR:AT4G35830.1); Has 20552 Blast hits to 20369 proteins in 2575 species: Archae - 558; Bacteria - 10777; Metazoa - 503; Fungi - 660; Plants - 232; Viruses - 0; Other Eukaryotes - 7822 (source: NCBI BLink). &amp; (q6yzx6|acoc_orysa : 292.0) Putative aconitate hydratase, cytoplasmic (EC 4.2.1.3) (Citrate hydro-lyase) (Aconitase) - Oryza sativa (Rice) &amp; (loc_os08g09200.1 : 292.0) no description available &amp; (ipr015928 : 121.56701) Aconitase/3-isopropylmalate dehydratase, swivel &amp; (reliability: 596.0) &amp;  (original description: g.330804  ORF g.330804 m.330804 type:internal len:160 (+) comp11681698_c0_seq1:2-484(+))'</t>
  </si>
  <si>
    <t>m.330932</t>
  </si>
  <si>
    <t>(at2g47510 : 201.0) Encodes a mitochondrial-localized protein. The FUM1 gene appears to be essential, suggesting that FUM1 may play a crucial role as a fumarase in the tricarboxylic acid cycle.; fumarase 1 (FUM1); FUNCTIONS IN: fumarate hydratase activity, protein binding; INVOLVED IN: response to oxidative stress, response to salt stress, pollen tube development; LOCATED IN: mitochondrion; EXPRESSED IN: cotyledon, male gametophyte, guard cell, root; EXPRESSED DURING: seed development stages; CONTAINS InterPro DOMAIN/s: Fumarate hydratase, class II (InterPro:IPR005677), L-Aspartase-like (InterPro:IPR008948), Fumarate lyase, conserved site (InterPro:IPR020557), Lyase 1, N-terminal (InterPro:IPR022761), Fumarase C, C-terminal (InterPro:IPR018951), Fumarate lyase (InterPro:IPR000362); BEST Arabidopsis thaliana protein match is: FUMARASE 2 (TAIR:AT5G50950.2); Has 19736 Blast hits to 19727 proteins in 2822 species: Archae - 389; Bacteria - 12991; Metazoa - 306; Fungi - 295; Plants - 106; Viruses - 0; Other Eukaryotes - 5649 (source: NCBI BLink). &amp; (loc_os03g21950.1 : 174.0) no description available &amp; (reliability: 402.0) &amp;  (original description: g.330932  ORF g.330932 m.330932 type:3prime_partial len:123 (-) comp11885121_c0_seq1:1-369(-))</t>
  </si>
  <si>
    <t>m.331098</t>
  </si>
  <si>
    <t>(p49608|acoc_cucma : 210.0) Aconitate hydratase, cytoplasmic (EC 4.2.1.3) (Citrate hydro-lyase) (Aconitase) - Cucurbita maxima (Pumpkin) (Winter squash) &amp; (loc_os08g09200.1 : 207.0) no description available &amp; (at4g35830 : 201.0) 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 aconitase 1 (ACO1); FUNCTIONS IN: aconitate hydratase activity, copper ion binding, mRNA 5'-UTR binding; INVOLVED IN: response to salt stress, isocitrate metabolic process, citrate metabolic process; LOCATED IN: cytosol, mitochondrion, apoplast, plasma membrane; EXPRESSED IN: 26 plant structures; EXPRESSED DURING: 15 growth stages; CONTAINS InterPro DOMAIN/s: Aconitase/3-isopropylmalate dehydratase large subunit, alpha/beta/alpha (InterPro:IPR001030), Aconitase family, 4Fe-4S cluster binding site (InterPro:IPR018136), Aconitase A/isopropylmalate dehydratase small subunit, swivel (InterPro:IPR000573), Aconitase/3-isopropylmalate dehydratase large subunit, alpha/beta/alpha, subdomain 2 (InterPro:IPR015932), Aconitase/Iron regulatory protein 2/2-methylisocitrate dehydratase (InterPro:IPR015934), Aconitase-like core (InterPro:IPR015937), Aconitase/3-isopropylmalate dehydratase, swivel (InterPro:IPR015928), Aconitase/iron regulatory protein 2 (InterPro:IPR006249), Aconitase/3-isopropylmalate dehydratase large subunit, alpha/beta/alpha, subdomain 1/3 (InterPro:IPR015931); BEST Arabidopsis thaliana protein match is: aconitase 3 (TAIR:AT2G05710.1); Has 30201 Blast hits to 17322 proteins in 780 species: Archae - 12; Bacteria - 1396; Metazoa - 17338; Fungi - 3422; Plants - 5037; Viruses - 0; Other Eukaryotes - 2996 (source: NCBI BLink). &amp; (reliability: 402.0) &amp;  (original description: g.331098  ORF g.331098 m.331098 type:internal len:112 (+) comp12490210_c0_seq1:2-340(+))'</t>
  </si>
  <si>
    <t>m.4752</t>
  </si>
  <si>
    <t>(at1g53240 : 238.0) Lactate/malate dehydrogenase family protein; FUNCTIONS IN: malate dehydrogenase activity, copper ion binding; INVOLVED IN: response to cadmium ion, response to salt stress, response to cold, defense response to bacterium, peptidyl-cysteine S-nitrosylation; LOCATED IN: mitochondrion, cell wall, chloroplast; EXPRESSED IN: 26 plant structures; EXPRESSED DURING: 15 growth stages; CONTAINS InterPro DOMAIN/s: Lactate/malate dehydrogenase, C-terminal (InterPro:IPR022383), Malate dehydrogenase, NAD-dependent, eukaryote/gamma proteobacteria (InterPro:IPR010097),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Lactate/malate dehydrogenase family protein (TAIR:AT3G15020.1); Has 17502 Blast hits to 17499 proteins in 5422 species: Archae - 240; Bacteria - 12205; Metazoa - 1281; Fungi - 536; Plants - 649; Viruses - 0; Other Eukaryotes - 2591 (source: NCBI BLink). &amp; (p83373|mdhm_fraan : 234.0) Malate dehydrogenase, mitochondrial precursor (EC 1.1.1.37) - Fragaria ananassa (Strawberry) &amp; (loc_os05g49880.2 : 233.0) no description available &amp; (chl4|512496 : 194.0) no description available &amp; (reliability: 476.0) &amp;  (original description: g.4752  ORF g.4752 m.4752 type:5prime_partial len:140 (-) comp16458_c0_seq1:119-538(-))</t>
  </si>
  <si>
    <t>m.82486</t>
  </si>
  <si>
    <t>(loc_os11g47330.1 : 139.0) no description available &amp; (at1g10670 : 131.0) One of the three genes encoding subunit A of the trimeric protein ATP Citrate Lyase.  Antisense ACLA-1 plants cause a reduction in cytosolic acetyl-CoA metabolism and have upregulation of stress-related genes and down-regulation of primary metabolism and growth genes, suggesting the mutation restricts normal growth and developmental processes and puts the plant into a state of stress.; ATP-citrate lyase A-1 (ACLA-1); CONTAINS InterPro DOMAIN/s: ATP-grasp fold, subdomain 2 (InterPro:IPR013816), ATP-grasp fold, succinyl-CoA synthetase-type (InterPro:IPR013650), Succinyl-CoA synthetase-like (InterPro:IPR016102); BEST Arabidopsis thaliana protein match is: ATP-citrate lyase A-2 (TAIR:AT1G60810.1). &amp; (chl4|522595 : 88.2) no description available &amp; (reliability: 262.0) &amp;  (original description: g.82486  ORF g.82486 m.82486 type:3prime_partial len:155 (-) comp84487_c0_seq7:3-467(-))</t>
  </si>
  <si>
    <t>One of the three genes encoding subunit A of the trimeric protein ATP Citrate Lyase.  Antisense ACLA-1 plants cause a reduction in cytosolic acetyl-CoA metabolism and have upregulation of stress-related genes and down-regulation of primary metabolism and growth genes, suggesting the mutation restricts normal growth and developmental processes and puts the plant into a state of stress.</t>
  </si>
  <si>
    <t>m.157506</t>
  </si>
  <si>
    <t>(loc_os04g40310.1 : 313.0) no description available &amp; (at4g35260 : 301.0) Encodes a regulatory subunit of the mitochondrially-localized NAD+- dependent isocitrate dehydrogenase.; isocitrate dehydrogenase 1 (IDH1); CONTAINS InterPro DOMAIN/s: Isocitrate/isopropylmalate dehydrogenase (InterPro:IPR001804), Isocitrate dehydrogenase NAD-dependent, mitochondrial (InterPro:IPR004434); BEST Arabidopsis thaliana protein match is: isocitrate dehydrogenase subunit 2 (TAIR:AT2G17130.1); Has 1807 Blast hits to 1807 proteins in 277 species: Archae - 0; Bacteria - 0; Metazoa - 736; Fungi - 347; Plants - 385; Viruses - 0; Other Eukaryotes - 339 (source: NCBI BLink). &amp; (chl4|517696 : 197.0) no description available &amp; (p29696|leu3_soltu : 163.0) 3-isopropylmalate dehydrogenase, chloroplast precursor (EC 1.1.1.85) (Beta-IPM dehydrogenase) (IMDH) (3-IPM-DH) - Solanum tuberosum (Potato) &amp; (reliability: 602.0) &amp;  (original description: g.157506  ORF g.157506 m.157506 type:complete len:242 (+) comp92501_c1_seq7:948-1673(+))</t>
  </si>
  <si>
    <t>m.235481</t>
  </si>
  <si>
    <t>(loc_os04g46560.1 : 536.0) no description available &amp; (q7xdc8|mdhc_orysa : 471.0) Malate dehydrogenase, cytoplasmic (EC 1.1.1.37) (PP37) - Oryza sativa (Rice) &amp; (at5g43330 : 466.0) Lactate/malate dehydrogenase family protein; FUNCTIONS IN: in 6 functions; INVOLVED IN: in 6 processes; LOCATED IN: plasma membrane; EXPRESSED IN: 25 plant structures; EXPRESSED DURING: 15 growth stages; CONTAINS InterPro DOMAIN/s: Malate dehydrogenase, NAD-dependent, cytosolic (InterPro:IPR011274), Lactate/malate dehydrogenase, N-terminal (InterPro:IPR001236), Malate dehydrogenase, NAD/NADP (InterPro:IPR010945), Lactate/malate dehydrogenase, C-terminal (InterPro:IPR022383), NAD(P)-binding domain (InterPro:IPR016040), L-lactate/malate dehydrogenase (InterPro:IPR001557), Malate dehydrogenase, active site (InterPro:IPR001252), Lactate dehydrogenase/glycoside hydrolase, family 4, C-terminal (InterPro:IPR015955); BEST Arabidopsis thaliana protein match is: Lactate/malate dehydrogenase family protein (TAIR:AT1G04410.1); Has 1807 Blast hits to 1807 proteins in 277 species: Archae - 0; Bacteria - 0; Metazoa - 736; Fungi - 347; Plants - 385; Viruses - 0; Other Eukaryotes - 339 (source: NCBI BLink). &amp; (chl4|519963 : 369.0) no description available &amp; (ipr022383 : 100.97727) Lactate/malate dehydrogenase, C-terminal &amp; (reliability: 932.0) &amp;  (original description: g.235481  ORF g.235481 m.235481 type:5prime_partial len:362 (+) comp96057_c0_seq1:1-1086(+))</t>
  </si>
  <si>
    <t>m.110818</t>
  </si>
  <si>
    <t>(loc_os08g36630.1 : 353.0) no description available &amp; (at1g08080 : 258.0) alpha carbonic anhydrase 7 (ACA7); FUNCTIONS IN: carbonate dehydratase activity, zinc ion binding; INVOLVED IN: one-carbon metabolic process; LOCATED IN: endomembrane system; CONTAINS InterPro DOMAIN/s: Carbonic anhydrase, alpha-class, catalytic domain (InterPro:IPR001148), Carbonic anhydrase, CAH1-like (InterPro:IPR018340), Carbonic anhydrase, alpha-class, conserved site (InterPro:IPR018338); BEST Arabidopsis thaliana protein match is: alpha carbonic anhydrase 5 (TAIR:AT1G08065.1); Has 3434 Blast hits to 3405 proteins in 557 species: Archae - 0; Bacteria - 714; Metazoa - 2114; Fungi - 83; Plants - 330; Viruses - 6; Other Eukaryotes - 187 (source: NCBI BLink). &amp; (chl4|526413 : 84.0) no description available &amp; (ipr001148 : 81.76166) Carbonic anhydrase, alpha-class, catalytic domain &amp; (reliability: 659.0829) &amp;  (original description: g.110818  ORF g.110818 m.110818 type:complete len:278 (-) comp88582_c0_seq1:184-1017(-))</t>
  </si>
  <si>
    <t>alpha carbonic anhydrase 7 (ACA7)</t>
  </si>
  <si>
    <t>m.29764</t>
  </si>
  <si>
    <t>(loc_os09g24320.1 : 136.0) no description available &amp; (at1g34430 : 108.0) embryo defective 3003 (EMB3003); FUNCTIONS IN: dihydrolipoyllysine-residue acetyltransferase activity, acyltransferase activity; INVOLVED IN: embryo development ending in seed dormancy; LOCATED IN: cytosolic ribosome, plasma membrane, chloroplast, chloroplast envelope; EXPRESSED IN: 23 plant structures; EXPRESSED DURING: 15 growth stages; CONTAINS InterPro DOMAIN/s: 2-oxo acid dehydrogenase, lipoyl-binding site (InterPro:IPR003016), E3 binding (InterPro:IPR004167), 2-oxoacid dehydrogenase acyltransferase, catalytic domain (InterPro:IPR001078), Single hybrid motif (InterPro:IPR011053), Biotin/lipoyl attachment (InterPro:IPR000089); BEST Arabidopsis thaliana protein match is: 2-oxoacid dehydrogenases acyltransferase family protein (TAIR:AT3G25860.1); Has 22237 Blast hits to 19790 proteins in 2346 species: Archae - 125; Bacteria - 13063; Metazoa - 719; Fungi - 466; Plants - 373; Viruses - 0; Other Eukaryotes - 7491 (source: NCBI BLink). &amp; (chl4|520617 : 97.1) no description available &amp; (reliability: 216.0) &amp;  (original description: g.29764  ORF g.29764 m.29764 type:internal len:179 (+) comp63890_c0_seq1:2-541(+))</t>
  </si>
  <si>
    <t>m.65657</t>
  </si>
  <si>
    <t>(loc_os08g36630.1 : 337.0) no description available &amp; (at1g08080 : 259.0) alpha carbonic anhydrase 7 (ACA7); FUNCTIONS IN: carbonate dehydratase activity, zinc ion binding; INVOLVED IN: one-carbon metabolic process; LOCATED IN: endomembrane system; CONTAINS InterPro DOMAIN/s: Carbonic anhydrase, alpha-class, catalytic domain (InterPro:IPR001148), Carbonic anhydrase, CAH1-like (InterPro:IPR018340), Carbonic anhydrase, alpha-class, conserved site (InterPro:IPR018338); BEST Arabidopsis thaliana protein match is: alpha carbonic anhydrase 5 (TAIR:AT1G08065.1); Has 3434 Blast hits to 3405 proteins in 557 species: Archae - 0; Bacteria - 714; Metazoa - 2114; Fungi - 83; Plants - 330; Viruses - 6; Other Eukaryotes - 187 (source: NCBI BLink). &amp; (chl4|526413 : 90.1) no description available &amp; (reliability: 518.0) &amp;  (original description: g.65657  ORF g.65657 m.65657 type:complete len:281 (+) comp80819_c1_seq2:132-974(+))</t>
  </si>
  <si>
    <t>m.59794</t>
  </si>
  <si>
    <t>(loc_os05g09440.1 : 1021.0) no description available &amp; (p43279|maoc_orysa : 946.0) NADP-dependent malic enzyme, chloroplast precursor (EC 1.1.1.40) (NADP-ME) - Oryza sativa (Rice) &amp; (at5g25880 : 904.0) The malic enzyme (EC 1.1.1.40) encoded by the ATNADP-ME3 is presumably cytosolic and restricted in its expression by both developmental and cell-specific signals.; NADP-malic enzyme 3 (NADP-ME3); FUNCTIONS IN: malate dehydrogenase (oxaloacetate-decarboxylating) (NADP+) activity, oxidoreductase activity, acting on NADH or NADPH, NAD or NADP as acceptor, malic enzyme activity; INVOLVED IN: N-terminal protein myristoylation, malate metabolic process, protein homooligomerization; LOCATED IN: cytosol; EXPRESSED IN: 10 plant structures; EXPRESSED DURING: L mature pollen stage, M germinated pollen stage, 4 anthesis, C globular stage, petal differentiation and expansion stage;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2 (TAIR:AT5G11670.1); Has 1807 Blast hits to 1807 proteins in 277 species: Archae - 0; Bacteria - 0; Metazoa - 736; Fungi - 347; Plants - 385; Viruses - 0; Other Eukaryotes - 339 (source: NCBI BLink). &amp; (chl4|522847 : 463.0) no description available &amp; (ipr012302 : 212.53098) Malic enzyme, NAD-binding &amp; (reliability: 1808.0) &amp;  (original description: g.59794  ORF g.59794 m.59794 type:complete len:571 (+) comp79177_c0_seq1:683-2395(+))</t>
  </si>
  <si>
    <t>m.28116</t>
  </si>
  <si>
    <t>(loc_os08g02640.1 : 553.0) no description available &amp; (at5g40650 : 317.0) 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 succinate dehydrogenase 2-2 (SDH2-2); CONTAINS InterPro DOMAIN/s: Ferredoxin (InterPro:IPR001041), Beta-grasp fold, ferredoxin-type (InterPro:IPR012675), Fumarate reductase, C-terminal (InterPro:IPR012285), 2Fe-2S ferredoxin, iron-sulphur binding site (InterPro:IPR006058), 4Fe-4S ferredoxin, iron-sulpur binding domain (InterPro:IPR017896), 4Fe-4S ferredoxin, iron-sulphur binding, conserved site (InterPro:IPR017900), Alpha-helical ferredoxin (InterPro:IPR009051), Succinate dehydrogenase/fumarate reductase iron-sulphur protein (InterPro:IPR004489); BEST Arabidopsis thaliana protein match is: succinate dehydrogenase 2-1 (TAIR:AT3G27380.2); Has 1807 Blast hits to 1807 proteins in 277 species: Archae - 0; Bacteria - 0; Metazoa - 736; Fungi - 347; Plants - 385; Viruses - 0; Other Eukaryotes - 339 (source: NCBI BLink). &amp; (chl4|523130 : 247.0) no description available &amp; (p05716|rt14_vicfa : 152.0) Mitochondrial ribosomal protein S14 - Vicia faba (Broad bean) &amp; (reliability: 634.0) &amp;  (original description: g.28116  ORF g.28116 m.28116 type:5prime_partial len:394 (+) comp62648_c0_seq1:3-1184(+))</t>
  </si>
  <si>
    <t>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si>
  <si>
    <t>m.78631</t>
  </si>
  <si>
    <t>(loc_os04g33660.2 : 351.0) no description available &amp; (at3g52720 : 241.0) Encodes a putative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alpha carbonic anhydrase 1 (ACA1); FUNCTIONS IN: carbonate dehydratase activity, zinc ion binding; INVOLVED IN: one-carbon metabolic process; LOCATED IN: chloroplast stroma; EXPRESSED IN: 20 plant structures; EXPRESSED DURING: 11 growth stages; CONTAINS InterPro DOMAIN/s: Carbonic anhydrase, alpha-class, catalytic domain (InterPro:IPR001148), Carbonic anhydrase, CAH1-like (InterPro:IPR018340), Carbonic anhydrase, alpha-class, conserved site (InterPro:IPR018338); BEST Arabidopsis thaliana protein match is: alpha carbonic anhydrase 2 (TAIR:AT2G28210.1); Has 3162 Blast hits to 3153 proteins in 518 species: Archae - 0; Bacteria - 691; Metazoa - 1922; Fungi - 83; Plants - 314; Viruses - 0; Other Eukaryotes - 152 (source: NCBI BLink). &amp; (chl4|526413 : 85.1) no description available &amp; (reliability: 482.0) &amp;  (original description: g.78631  ORF g.78631 m.78631 type:5prime_partial len:321 (+) comp83710_c0_seq1:3-965(+))</t>
  </si>
  <si>
    <t>Encodes a putative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t>
  </si>
  <si>
    <t>m.28119</t>
  </si>
  <si>
    <t>(loc_os08g02640.4 : 452.0) no description available &amp; (at5g40650 : 406.0) 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 succinate dehydrogenase 2-2 (SDH2-2); CONTAINS InterPro DOMAIN/s: Ferredoxin (InterPro:IPR001041), Beta-grasp fold, ferredoxin-type (InterPro:IPR012675), Fumarate reductase, C-terminal (InterPro:IPR012285), 2Fe-2S ferredoxin, iron-sulphur binding site (InterPro:IPR006058), 4Fe-4S ferredoxin, iron-sulpur binding domain (InterPro:IPR017896), 4Fe-4S ferredoxin, iron-sulphur binding, conserved site (InterPro:IPR017900), Alpha-helical ferredoxin (InterPro:IPR009051), Succinate dehydrogenase/fumarate reductase iron-sulphur protein (InterPro:IPR004489); BEST Arabidopsis thaliana protein match is: succinate dehydrogenase 2-1 (TAIR:AT3G27380.2); Has 1807 Blast hits to 1807 proteins in 277 species: Archae - 0; Bacteria - 0; Metazoa - 736; Fungi - 347; Plants - 385; Viruses - 0; Other Eukaryotes - 339 (source: NCBI BLink). &amp; (chl4|523130 : 313.0) no description available &amp; (reliability: 812.0) &amp;  (original description: g.28119  ORF g.28119 m.28119 type:5prime_partial len:304 (+) comp62648_c0_seq2:3-914(+))</t>
  </si>
  <si>
    <t>m.308472</t>
  </si>
  <si>
    <t>(loc_os01g54030.1 : 218.0) no description available &amp; (p12628|maox_phavu : 173.0) NADP-dependent malic enzyme (EC 1.1.1.40) (NADP-ME) - Phaseolus vulgaris (Kidney bean) (French bean) &amp; (at2g19900 : 167.0) The malic enzyme (EC 1.1.1.40) encoded by AtNADP-ME1 is expressed in response to developmental and cell-specific signals. The enzyme is active in vitro and appears to function as a homohexamer or homooctamer. It is believed to be a cytosolic protein.; NADP-malic enzyme 1 (NADP-ME1); FUNCTIONS IN: malate dehydrogenase (oxaloacetate-decarboxylating) (NADP+) activity, oxidoreductase activity, acting on NADH or NADPH, NAD or NADP as acceptor, malic enzyme activity; INVOLVED IN: malate metabolic process, protein homooligomerization; LOCATED IN: cytosol; EXPRESSED IN: embryo, sperm cell, root, stamen, seed; EXPRESSED DURING: 4 anthesis, D bilateral stage;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3 (TAIR:AT5G25880.1); Has 9392 Blast hits to 9373 proteins in 2414 species: Archae - 143; Bacteria - 6244; Metazoa - 609; Fungi - 220; Plants - 469; Viruses - 0; Other Eukaryotes - 1707 (source: NCBI BLink). &amp; (chl4|522847 : 95.1) no description available &amp; (reliability: 334.0) &amp;  (original description: g.308472  ORF g.308472 m.308472 type:internal len:189 (-) comp1340650_c0_seq1:2-568(-))</t>
  </si>
  <si>
    <t>m.81159</t>
  </si>
  <si>
    <t>(loc_os01g46070.1 : 265.0) no description available &amp; (at1g53240 : 233.0) Lactate/malate dehydrogenase family protein; FUNCTIONS IN: malate dehydrogenase activity, copper ion binding; INVOLVED IN: response to cadmium ion, response to salt stress, response to cold, defense response to bacterium, peptidyl-cysteine S-nitrosylation; LOCATED IN: mitochondrion, cell wall, chloroplast; EXPRESSED IN: 26 plant structures; EXPRESSED DURING: 15 growth stages; CONTAINS InterPro DOMAIN/s: Lactate/malate dehydrogenase, C-terminal (InterPro:IPR022383), Malate dehydrogenase, NAD-dependent, eukaryote/gamma proteobacteria (InterPro:IPR010097),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Lactate/malate dehydrogenase family protein (TAIR:AT3G15020.1); Has 17502 Blast hits to 17499 proteins in 5422 species: Archae - 240; Bacteria - 12205; Metazoa - 1281; Fungi - 536; Plants - 649; Viruses - 0; Other Eukaryotes - 2591 (source: NCBI BLink). &amp; (q43744|mdhm_brana : 228.0) Malate dehydrogenase, mitochondrial precursor (EC 1.1.1.37) - Brassica napus (Rape) &amp; (chl4|512496 : 189.0) no description available &amp; (ipr001236 : 104.583916) Lactate/malate dehydrogenase, N-terminal &amp; (reliability: 466.0) &amp;  (original description: g.81159  ORF g.81159 m.81159 type:3prime_partial len:148 (-) comp84201_c0_seq5:2-445(-))</t>
  </si>
  <si>
    <t>Glycolysis</t>
  </si>
  <si>
    <t>4.1.15</t>
  </si>
  <si>
    <t>glycolysis.cytosolic branch.phospho-enol-pyruvate carboxylase (PEPC)</t>
  </si>
  <si>
    <t>m.79222</t>
  </si>
  <si>
    <t>(p29193|capp1_sachy : 342.0) Phosphoenolpyruvate carboxylase, housekeeping isozyme (EC 4.1.1.31) (PEPCase) (PEPC) - Saccharum hybrid (Sugarcane) &amp; (loc_os01g55350.1 : 338.0) no description available &amp; (at2g42600 : 310.0) Encodes one of four Arabidopsis phosphoenolpyruvate carboxylase proteins.; phosphoenolpyruvate carboxylase 2 (PPC2); FUNCTIONS IN: phosphoenolpyruvate carboxylase activity, catalytic activity; INVOLVED IN: tricarboxylic acid cycle; LOCATED IN: cytosol, apoplast, chloroplast, plasma membrane; EXPRESSED IN: 26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1 (TAIR:AT1G53310.3); Has 6860 Blast hits to 6799 proteins in 1908 species: Archae - 27; Bacteria - 2656; Metazoa - 4; Fungi - 0; Plants - 1774; Viruses - 0; Other Eukaryotes - 2399 (source: NCBI BLink). &amp; (chl4|520898 : 169.0) no description available &amp; (reliability: 620.0) &amp;  (original description: g.79222  ORF g.79222 m.79222 type:internal len:181 (+) comp83809_c2_seq1:2-547(+))</t>
  </si>
  <si>
    <t>Phosphoenolpyruvate carboxylase, housekeeping isozyme (EC 4.1.1.31) (PEPCase) (PEPC)</t>
  </si>
  <si>
    <t>4.1.14</t>
  </si>
  <si>
    <t>glycolysis.cytosolic branch.pyruvate kinase (PK)</t>
  </si>
  <si>
    <t>m.64036</t>
  </si>
  <si>
    <t>(loc_os01g16960.1 : 300.0) no description available &amp; (at5g56350 : 273.0) Pyruvate kinase family protein; FUNCTIONS IN: pyruvate kinase activity, potassium ion binding, magnesium ion binding, catalytic activity; INVOLVED IN: glycolysis; LOCATED IN: cellular_component unknown; EXPRESSED IN: 22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4G26390.1); Has 1807 Blast hits to 1807 proteins in 277 species: Archae - 0; Bacteria - 0; Metazoa - 736; Fungi - 347; Plants - 385; Viruses - 0; Other Eukaryotes - 339 (source: NCBI BLink). &amp; (q42954|kpyc_tobac : 266.0) Pyruvate kinase, cytosolic isozyme (EC 2.7.1.40) (PK) - Nicotiana tabacum (Common tobacco) &amp; (chl4|513548 : 223.0) no description available &amp; (ipr015793 : 116.96184) Pyruvate kinase, barrel &amp; (reliability: 746.6832) &amp;  (original description: g.64036  ORF g.64036 m.64036 type:internal len:158 (+) comp80495_c1_seq1:2-478(+))</t>
  </si>
  <si>
    <t>Pyruvate kinase family protein</t>
  </si>
  <si>
    <t>4.1.7</t>
  </si>
  <si>
    <t>glycolysis.cytosolic branch.triosephosphate isomerase (TPI)</t>
  </si>
  <si>
    <t>m.107420</t>
  </si>
  <si>
    <t>(loc_os01g62420.2 : 315.0) no description available &amp; (p48494|tpis_orysa : 301.0) Triosephosphate isomerase, cytosolic (EC 5.3.1.1) (TIM) (Triose-phosphate isomerase) - Oryza sativa (Rice) &amp; (at3g55440 : 288.0) Encodes triosephosphate isomerase.; triosephosphate isomerase (TPI); FUNCTIONS IN: triose-phosphate isomerase activity, copper ion binding; INVOLVED IN: in 7 processes; LOCATED IN: in 8 components; EXPRESSED IN: 27 plant structures; EXPRESSED DURING: 15 growth stages; CONTAINS InterPro DOMAIN/s: Triosephosphate isomerase, active site (InterPro:IPR020861), Aldolase-type TIM barrel (InterPro:IPR013785), Triosephosphate isomerase (InterPro:IPR000652); BEST Arabidopsis thaliana protein match is: triosephosphate isomerase (TAIR:AT2G21170.1); Has 11466 Blast hits to 11464 proteins in 3595 species: Archae - 48; Bacteria - 6204; Metazoa - 1205; Fungi - 243; Plants - 477; Viruses - 0; Other Eukaryotes - 3289 (source: NCBI BLink). &amp; (chl4|511212 : 219.0) no description available &amp; (ipr000652 : 157.12051) Triosephosphate isomerase &amp; (reliability: 576.0) &amp;  (original description: g.107420  ORF g.107420 m.107420 type:5prime_partial len:184 (-) comp88142_c0_seq1:470-1021(-))</t>
  </si>
  <si>
    <t>Triosephosphate isomerase, cytosolic (EC 5.3.1.1) (TIM) (Triose-phosphate isomerase)</t>
  </si>
  <si>
    <t>4.1.5</t>
  </si>
  <si>
    <t>glycolysis.cytosolic branch.pyrophosphate-fructose-6-P phosphotransferase</t>
  </si>
  <si>
    <t>m.14591</t>
  </si>
  <si>
    <t>(loc_os06g22060.1 : 421.0) no description available &amp; (q41140|pfpa_ricco : 365.0) Pyrophosphate--fructose 6-phosphate 1-phosphotransferase alpha subunit (EC 2.7.1.90) (PFP) (6-phosphofructokinase, pyrophosphate dependent) (Pyrophosphate-dependent 6-phosphofructose-1-kinase) (PPi-PFK) - Ricinus communis (Castor bean) &amp; (at1g76550 : 345.0) Phosphofructokinase family protein; CONTAINS InterPro DOMAIN/s: Pyrophosphate-dependent phosphofructokinase PfpB (InterPro:IPR011183), Phosphofructokinase (InterPro:IPR000023); BEST Arabidopsis thaliana protein match is: Phosphofructokinase family protein (TAIR:AT1G20950.1); Has 4956 Blast hits to 4876 proteins in 1678 species: Archae - 20; Bacteria - 3823; Metazoa - 10; Fungi - 6; Plants - 430; Viruses - 0; Other Eukaryotes - 667 (source: NCBI BLink). &amp; (reliability: 690.0) &amp;  (original description: g.14591  ORF g.14591 m.14591 type:3prime_partial len:241 (-) comp44874_c0_seq1:1-723(-))</t>
  </si>
  <si>
    <t>Pyrophosphate--fructose 6-phosphate 1-phosphotransferase alpha subunit (EC 2.7.1.90) (PFP) (6-phosphofructokinase, pyrophosphate dependent) (Pyrophosphate-dependent 6-phosphofructose-1-kinase) (PPi-PFK)</t>
  </si>
  <si>
    <t>4.1.11</t>
  </si>
  <si>
    <t>glycolysis.cytosolic branch.3-phosphoglycerate kinase (PGK)</t>
  </si>
  <si>
    <t>m.86132</t>
  </si>
  <si>
    <t>(loc_os10g30550.1 : 633.0) no description available &amp; (q9sbn4|pgkh_volca : 150.0) Phosphoglycerate kinase, chloroplast precursor (EC 2.7.2.3) - Volvox carteri &amp; (chl4|520052 : 150.0) no description available &amp; (at3g12780 : 144.0) nuclear phosphoglycerate kinase (PGK1); phosphoglycerate kinase 1 (PGK1); FUNCTIONS IN: phosphoglycerate kinase activity; INVOLVED IN: response to cadmium ion, response to cold, glycolysis, peptidyl-cysteine S-nitrosylation; LOCATED IN: in 11 components; EXPRESSED IN: 26 plant structures; EXPRESSED DURING: 15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family protein (TAIR:AT1G56190.1); Has 10843 Blast hits to 10817 proteins in 3010 species: Archae - 254; Bacteria - 5217; Metazoa - 451; Fungi - 193; Plants - 515; Viruses - 0; Other Eukaryotes - 4213 (source: NCBI BLink). &amp; (ipr001576 : 88.80756) Phosphoglycerate kinase &amp; (reliability: 266.0) &amp;  (original description: g.86132  ORF g.86132 m.86132 type:complete len:449 (+) comp85145_c1_seq23:1319-2665(+))</t>
  </si>
  <si>
    <t>Phosphoglycerate kinase, chloroplast precursor (EC 2.7.2.3)</t>
  </si>
  <si>
    <t>4.2.4</t>
  </si>
  <si>
    <t>glycolysis.plastid branch.phosphofructokinase (PFK)</t>
  </si>
  <si>
    <t>m.300416</t>
  </si>
  <si>
    <t>(loc_os08g34050.1 : 205.0) no description available &amp; (at2g22480 : 157.0) phosphofructokinase 5 (PFK5); CONTAINS InterPro DOMAIN/s: Pyrophosphate-dependent phosphofructokinase TP0108 (InterPro:IPR012004), Phosphofructokinase (InterPro:IPR000023); BEST Arabidopsis thaliana protein match is: phosphofructokinase 4 (TAIR:AT5G61580.1); Has 7923 Blast hits to 7389 proteins in 2127 species: Archae - 28; Bacteria - 5127; Metazoa - 660; Fungi - 395; Plants - 392; Viruses - 2; Other Eukaryotes - 1319 (source: NCBI BLink). &amp; (chl4|523099 : 108.0) no description available &amp; (reliability: 314.0) &amp;  (original description: g.300416  ORF g.300416 m.300416 type:5prime_partial len:104 (+) comp109400_c0_seq1:3-314(+))</t>
  </si>
  <si>
    <t>phosphofructokinase 5 (PFK5)</t>
  </si>
  <si>
    <t>m.137653</t>
  </si>
  <si>
    <t>(loc_os08g34050.1 : 965.0) no description available &amp; (at2g22480 : 719.0) phosphofructokinase 5 (PFK5); CONTAINS InterPro DOMAIN/s: Pyrophosphate-dependent phosphofructokinase TP0108 (InterPro:IPR012004), Phosphofructokinase (InterPro:IPR000023); BEST Arabidopsis thaliana protein match is: phosphofructokinase 4 (TAIR:AT5G61580.1); Has 7923 Blast hits to 7389 proteins in 2127 species: Archae - 28; Bacteria - 5127; Metazoa - 660; Fungi - 395; Plants - 392; Viruses - 2; Other Eukaryotes - 1319 (source: NCBI BLink). &amp; (chl4|523099 : 440.0) no description available &amp; (reliability: 1438.0) &amp;  (original description: g.137653  ORF g.137653 m.137653 type:complete len:530 (-) comp91204_c0_seq2:386-1975(-))</t>
  </si>
  <si>
    <t>4.2.14</t>
  </si>
  <si>
    <t>glycolysis.plastid branch.pyruvate kinase (PK)</t>
  </si>
  <si>
    <t>m.158748</t>
  </si>
  <si>
    <t>(loc_os03g46910.1 : 865.0) no description available &amp; (q43117|kpya_ricco : 560.0) Pyruvate kinase isozyme A, chloroplast precursor (EC 2.7.1.40) - Ricinus communis (Castor bean) &amp; (at3g22960 : 555.0) encodes a chloroplast pyruvate kinase alpha subunit. Important for seed oil biosynthesis. Ubiquitously expressed, with significantly increased expression in maturing seeds.; PKP-ALPHA; FUNCTIONS IN: pyruvate kinase activity; INVOLVED IN: response to cadmium ion, glycolysis, lipid metabolic process; LOCATED IN: chloroplast stroma, chloroplast; EXPRESSED IN: 24 plant structures; EXPRESSED DURING: 14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lastidic pyruvate kinase beta subunit 1 (TAIR:AT5G52920.1); Has 10289 Blast hits to 10239 proteins in 2715 species: Archae - 167; Bacteria - 6049; Metazoa - 538; Fungi - 221; Plants - 529; Viruses - 0; Other Eukaryotes - 2785 (source: NCBI BLink). &amp; (chl4|513548 : 199.0) no description available &amp; (ipr015793 : 189.54594) Pyruvate kinase, barrel &amp; (reliability: 1110.0) &amp;  (original description: g.158748  ORF g.158748 m.158748 type:5prime_partial len:483 (-) comp92583_c0_seq1:273-1721(-))</t>
  </si>
  <si>
    <t>Pyruvate kinase isozyme A, chloroplast precursor (EC 2.7.1.40)</t>
  </si>
  <si>
    <t>4.1.6</t>
  </si>
  <si>
    <t>glycolysis.cytosolic branch.fructose-2,6-bisphosphatase (Fru2,6BisPase)</t>
  </si>
  <si>
    <t>m.18008</t>
  </si>
  <si>
    <t>(loc_os03g18310.1 : 247.0) no description available &amp; (at1g07110 : 233.0) Encodes the bifunctional enzyme fructose-6-phosphate 2-kinase/fructose-2,6-bisphosphatase.; "fructose-2,6-bisphosphatase" (F2KP); FUNCTIONS IN: fructose-2,6-bisphosphate 2-phosphatase activity; INVOLVED IN: N-terminal protein myristoylation, fructose metabolic process; LOCATED IN: cytosol, plasma membrane; EXPRESSED IN: 24 plant structures; EXPRESSED DURING: 14 growth stages; CONTAINS InterPro DOMAIN/s: Bifunctional 6-phosphofructo-2-kinase/fructose-2, 6-bisphosphate 2-phosphatase (InterPro:IPR016260), Phosphoglycerate/bisphosphoglycerate mutase, active site (InterPro:IPR001345), Fructose-2,6-bisphosphatase (InterPro:IPR003094), Carbohydrate-binding-like fold (InterPro:IPR013784), Glycoside hydrolase, carbohydrate-binding (InterPro:IPR002044), Histidine phosphatase superfamily, clade-1 (InterPro:IPR013078), 6-phosphofructo-2-kinase (InterPro:IPR013079); BEST Arabidopsis thaliana protein match is: Plant transposase (Ptta/En/Spm family) (TAIR:AT3G30200.1); Has 5078 Blast hits to 4946 proteins in 1364 species: Archae - 8; Bacteria - 3312; Metazoa - 533; Fungi - 529; Plants - 140; Viruses - 0; Other Eukaryotes - 556 (source: NCBI BLink). &amp; (chl4|512131 : 164.0) no description available &amp; (reliability: 466.0) &amp;  (original description: g.18008  ORF g.18008 m.18008 type:5prime_partial len:134 (+) comp49639_c0_seq1:1-402(+))</t>
  </si>
  <si>
    <t>Encodes the bifunctional enzyme fructose-6-phosphate 2-kinase/fructose-2,6-bisphosphatase.</t>
  </si>
  <si>
    <t>4.2.8</t>
  </si>
  <si>
    <t>glycolysis.plastid branch.glyceraldehyde 3-phosphate dehydrogenase (GAP-DH)</t>
  </si>
  <si>
    <t>m.10587</t>
  </si>
  <si>
    <t>(loc_os06g45590.1 : 286.0) no description available &amp; (at1g79530 : 277.0) Encodes one of the chloroplast/plastid localized GAPDH isoforms (GAPCp1/At1g79530 and GAPCp2/At1g16300). gapcp double mutants display a drastic phenotype of arrested root development, dwarfism and sterility. GAPCps are important for the synthesis of serine in roots.; glyceraldehyde-3-phosphate dehydrogenase of plastid 1 (GAPCP-1); FUNCTIONS IN: glyceraldehyde-3-phosphate dehydrogenase (phosphorylating) activity, copper ion binding, glyceraldehyde-3-phosphate dehydrogenase activity, zinc ion binding; INVOLVED IN: in 6 processes; LOCATED IN: plastid, membrane; EXPRESSED IN: guard cell, leaf; CONTAINS InterPro DOMAIN/s: Glyceraldehyde 3-phosphate dehydrogenase subfamily (InterPro:IPR000173), Glyceraldehyde 3-phosphate dehydrogenase, catalytic domain (InterPro:IPR020829),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of plastid 2 (TAIR:AT1G16300.1); Has 25337 Blast hits to 25325 proteins in 6357 species: Archae - 82; Bacteria - 10921; Metazoa - 2380; Fungi - 2852; Plants - 3837; Viruses - 0; Other Eukaryotes - 5265 (source: NCBI BLink). &amp; (p09094|g3pc_tobac : 245.0) Glyceraldehyde-3-phosphate dehydrogenase, cytosolic (EC 1.2.1.12) (Fragment) - Nicotiana tabacum (Common tobacco) &amp; (chl4|512522 : 214.0) no description available &amp; (ipr020829 : 125.949036) Glyceraldehyde 3-phosphate dehydrogenase, catalytic domain &amp; (reliability: 554.0) &amp;  (original description: g.10587  ORF g.10587 m.10587 type:5prime_partial len:150 (+) comp31754_c0_seq1:2-451(+))</t>
  </si>
  <si>
    <t>Encodes one of the chloroplast/plastid localized GAPDH isoforms (GAPCp1/At1g79530 and GAPCp2/At1g16300). gapcp double mutants display a drastic phenotype of arrested root development, dwarfism and sterility. GAPCps are important for the synthesis of serine in roots.</t>
  </si>
  <si>
    <t>m.86121</t>
  </si>
  <si>
    <t>(loc_os10g30550.1 : 962.0) no description available &amp; (q9sbn4|pgkh_volca : 160.0) Phosphoglycerate kinase, chloroplast precursor (EC 2.7.2.3) - Volvox carteri &amp; (chl4|520052 : 160.0) no description available &amp; (at3g12780 : 159.0) nuclear phosphoglycerate kinase (PGK1); phosphoglycerate kinase 1 (PGK1); FUNCTIONS IN: phosphoglycerate kinase activity; INVOLVED IN: response to cadmium ion, response to cold, glycolysis, peptidyl-cysteine S-nitrosylation; LOCATED IN: in 11 components; EXPRESSED IN: 26 plant structures; EXPRESSED DURING: 15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family protein (TAIR:AT1G56190.1); Has 10843 Blast hits to 10817 proteins in 3010 species: Archae - 254; Bacteria - 5217; Metazoa - 451; Fungi - 193; Plants - 515; Viruses - 0; Other Eukaryotes - 4213 (source: NCBI BLink). &amp; (ipr001576 : 103.74416) Phosphoglycerate kinase &amp; (reliability: 294.0) &amp;  (original description: g.86121  ORF g.86121 m.86121 type:complete len:676 (+) comp85145_c1_seq20:334-2361(+))</t>
  </si>
  <si>
    <t>4.1.12</t>
  </si>
  <si>
    <t>glycolysis.cytosolic branch.phosphoglycerate mutase</t>
  </si>
  <si>
    <t>m.48855</t>
  </si>
  <si>
    <t>(loc_os03g21260.1 : 215.0) no description available &amp; (p35493|pmgi_ricco : 188.0) 2,3-bisphosphoglycerate-independent phosphoglycerate mutase (EC 5.4.2.1) (Phosphoglyceromutase) (BPG-independent PGAM) (PGAM-I) - Ricinus communis (Castor bean) &amp; (at3g08590 : 183.0) Phosphoglycerate mutase, 2,3-bisphosphoglycerate-independent; FUNCTIONS IN: manganese ion binding, phosphoglycerate mutase activity, 2,3-bisphosphoglycerate-independent phosphoglycerate mutase activity, catalytic activity, metal ion binding; INVOLVED IN: response to cadmium ion; LOCATED IN: cytosol, apoplast; EXPRESSED IN: 25 plant structures; EXPRESSED DURING: 14 growth stages; CONTAINS InterPro DOMAIN/s: Alkaline phosphatase-like, alpha/beta/alpha (InterPro:IPR017849), BPG-independent PGAM, N-terminal (InterPro:IPR011258), Metalloenzyme (InterPro:IPR006124), Alkaline-phosphatase-like, core domain (InterPro:IPR017850), Phosphoglycerate mutase, 2,3-bisphosphoglycerate-independent (InterPro:IPR005995); BEST Arabidopsis thaliana protein match is: Phosphoglycerate mutase, 2,3-bisphosphoglycerate-independent (TAIR:AT1G09780.1); Has 4794 Blast hits to 4787 proteins in 1681 species: Archae - 54; Bacteria - 3006; Metazoa - 34; Fungi - 85; Plants - 379; Viruses - 0; Other Eukaryotes - 1236 (source: NCBI BLink). &amp; (chl4|523303 : 133.0) no description available &amp; (reliability: 366.0) &amp;  (original description: g.48855  ORF g.48855 m.48855 type:5prime_partial len:133 (-) comp75226_c0_seq2:80-478(-))</t>
  </si>
  <si>
    <t>2,3-bisphosphoglycerate-independent phosphoglycerate mutase (EC 5.4.2.1) (Phosphoglyceromutase) (BPG-independent PGAM) (PGAM-I)</t>
  </si>
  <si>
    <t>4.2.2</t>
  </si>
  <si>
    <t>glycolysis.plastid branch.phosphoglucomutase (PGM)</t>
  </si>
  <si>
    <t>m.18819</t>
  </si>
  <si>
    <t>(loc_os07g26610.1 : 999.0) no description available &amp; (at5g17530 : 774.0) phosphoglucosamine mutase family protein; FUNCTIONS IN: intramolecular transferase activity, phosphotransferases; INVOLVED IN: carbohydrate metabolic process; EXPRESSED IN: 23 plant structures; EXPRESSED DURING: 13 growth stages; CONTAINS InterPro DOMAIN/s: Alpha-D-phosphohexomutase, alpha/beta/alpha domain III (InterPro:IPR005846), Alpha-D-phosphohexomutase, alpha/beta/alpha domain II (InterPro:IPR005845), Alpha-D-phosphohexomutase, alpha/beta/alpha I/II/III (InterPro:IPR016055), Alpha-D-phosphohexomutase (InterPro:IPR005841), Alpha-D-phosphohexomutase, alpha/beta/alpha domain I (InterPro:IPR005844); BEST Arabidopsis thaliana protein match is: phosphoglucomutase, putative / glucose phosphomutase, putative (TAIR:AT1G70820.1). &amp; (chl4|511811 : 330.0) no description available &amp; (reliability: 1548.0) &amp;  (original description: g.18819  ORF g.18819 m.18819 type:complete len:614 (+) comp50309_c0_seq1:244-2085(+))</t>
  </si>
  <si>
    <t>phosphoglucosamine mutase family protein</t>
  </si>
  <si>
    <t>m.18009</t>
  </si>
  <si>
    <t>(loc_os05g07130.2 : 696.0) no description available &amp; (at1g07110 : 687.0) Encodes the bifunctional enzyme fructose-6-phosphate 2-kinase/fructose-2,6-bisphosphatase.; "fructose-2,6-bisphosphatase" (F2KP); FUNCTIONS IN: fructose-2,6-bisphosphate 2-phosphatase activity; INVOLVED IN: N-terminal protein myristoylation, fructose metabolic process; LOCATED IN: cytosol, plasma membrane; EXPRESSED IN: 24 plant structures; EXPRESSED DURING: 14 growth stages; CONTAINS InterPro DOMAIN/s: Bifunctional 6-phosphofructo-2-kinase/fructose-2, 6-bisphosphate 2-phosphatase (InterPro:IPR016260), Phosphoglycerate/bisphosphoglycerate mutase, active site (InterPro:IPR001345), Fructose-2,6-bisphosphatase (InterPro:IPR003094), Carbohydrate-binding-like fold (InterPro:IPR013784), Glycoside hydrolase, carbohydrate-binding (InterPro:IPR002044), Histidine phosphatase superfamily, clade-1 (InterPro:IPR013078), 6-phosphofructo-2-kinase (InterPro:IPR013079); BEST Arabidopsis thaliana protein match is: Plant transposase (Ptta/En/Spm family) (TAIR:AT3G30200.1); Has 5078 Blast hits to 4946 proteins in 1364 species: Archae - 8; Bacteria - 3312; Metazoa - 533; Fungi - 529; Plants - 140; Viruses - 0; Other Eukaryotes - 556 (source: NCBI BLink). &amp; (chl4|516066 : 243.0) no description available &amp; (ipr013079 : 184.32333) 6-phosphofructo-2-kinase &amp; (reliability: 1374.0) &amp;  (original description: g.18009  ORF g.18009 m.18009 type:internal len:633 (+) comp49639_c1_seq1:2-1903(+))</t>
  </si>
  <si>
    <t>m.18822</t>
  </si>
  <si>
    <t>(loc_os07g26610.1 : 979.0) no description available &amp; (at5g17530 : 761.0) phosphoglucosamine mutase family protein; FUNCTIONS IN: intramolecular transferase activity, phosphotransferases; INVOLVED IN: carbohydrate metabolic process; EXPRESSED IN: 23 plant structures; EXPRESSED DURING: 13 growth stages; CONTAINS InterPro DOMAIN/s: Alpha-D-phosphohexomutase, alpha/beta/alpha domain III (InterPro:IPR005846), Alpha-D-phosphohexomutase, alpha/beta/alpha domain II (InterPro:IPR005845), Alpha-D-phosphohexomutase, alpha/beta/alpha I/II/III (InterPro:IPR016055), Alpha-D-phosphohexomutase (InterPro:IPR005841), Alpha-D-phosphohexomutase, alpha/beta/alpha domain I (InterPro:IPR005844); BEST Arabidopsis thaliana protein match is: phosphoglucomutase, putative / glucose phosphomutase, putative (TAIR:AT1G70820.1). &amp; (chl4|511811 : 330.0) no description available &amp; (reliability: 1522.0) &amp;  (original description: g.18822  ORF g.18822 m.18822 type:complete len:605 (+) comp50309_c0_seq2:244-2058(+))</t>
  </si>
  <si>
    <t>4.1.2</t>
  </si>
  <si>
    <t>glycolysis.cytosolic branch.phosphoglucomutase (PGM)</t>
  </si>
  <si>
    <t>m.128777</t>
  </si>
  <si>
    <t>(p93805|pgmc2_maize : 1076.0) Phosphoglucomutase, cytoplasmic 2 (EC 5.4.2.2) (Glucose phosphomutase 2) (PGM 2) - Zea mays (Maize) &amp; (loc_os03g50480.1 : 1071.0) no description available &amp; (at1g23190 : 989.0) 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Phosphoglucomutase/phosphomannomutase family protein; FUNCTIONS IN: intramolecular transferase activity, phosphotransferases, magnesium ion binding, phosphoglucomutase activity; INVOLVED IN: response to cadmium ion, carbohydrate metabolic process; LOCATED IN: cytosol, nucleus, plasma membrane, chloroplast, cytoplasm; EXPRESSED IN: 25 plant structures; EXPRESSED DURING: 15 growth stages; CONTAINS InterPro DOMAIN/s: Alpha-D-phosphohexomutase, C-terminal (InterPro:IPR005843), Alpha-D-phosphohexomutase, conserved site (InterPro:IPR016066), Alpha-D-phosphohexomutase, alpha/beta/alpha I/II/III (InterPro:IPR016055), Alpha-D-phosphohexomutase, alpha/beta/alpha domain III (InterPro:IPR005846), Alpha-D-phosphohexomutase, alpha/beta/alpha domain II (InterPro:IPR005845), Alpha-D-phosphohexomutase (InterPro:IPR005841), Alpha-D-phosphohexomutase, alpha/beta/alpha domain I (InterPro:IPR005844); BEST Arabidopsis thaliana protein match is: Phosphoglucomutase/phosphomannomutase family protein (TAIR:AT1G70730.3); Has 7107 Blast hits to 7096 proteins in 2124 species: Archae - 111; Bacteria - 5258; Metazoa - 510; Fungi - 209; Plants - 166; Viruses - 0; Other Eukaryotes - 853 (source: NCBI BLink). &amp; (chl4|514928 : 644.0) no description available &amp; (reliability: 1978.0) &amp;  (original description: g.128777  ORF g.128777 m.128777 type:5prime_partial len:685 (-) comp90345_c0_seq1:248-2302(-))</t>
  </si>
  <si>
    <t>Phosphoglucomutase, cytoplasmic 2 (EC 5.4.2.2) (Glucose phosphomutase 2) (PGM 2)</t>
  </si>
  <si>
    <t>m.18011</t>
  </si>
  <si>
    <t>(loc_os05g07130.2 : 692.0) no description available &amp; (at1g07110 : 685.0) Encodes the bifunctional enzyme fructose-6-phosphate 2-kinase/fructose-2,6-bisphosphatase.; "fructose-2,6-bisphosphatase" (F2KP); FUNCTIONS IN: fructose-2,6-bisphosphate 2-phosphatase activity; INVOLVED IN: N-terminal protein myristoylation, fructose metabolic process; LOCATED IN: cytosol, plasma membrane; EXPRESSED IN: 24 plant structures; EXPRESSED DURING: 14 growth stages; CONTAINS InterPro DOMAIN/s: Bifunctional 6-phosphofructo-2-kinase/fructose-2, 6-bisphosphate 2-phosphatase (InterPro:IPR016260), Phosphoglycerate/bisphosphoglycerate mutase, active site (InterPro:IPR001345), Fructose-2,6-bisphosphatase (InterPro:IPR003094), Carbohydrate-binding-like fold (InterPro:IPR013784), Glycoside hydrolase, carbohydrate-binding (InterPro:IPR002044), Histidine phosphatase superfamily, clade-1 (InterPro:IPR013078), 6-phosphofructo-2-kinase (InterPro:IPR013079); BEST Arabidopsis thaliana protein match is: Plant transposase (Ptta/En/Spm family) (TAIR:AT3G30200.1); Has 5078 Blast hits to 4946 proteins in 1364 species: Archae - 8; Bacteria - 3312; Metazoa - 533; Fungi - 529; Plants - 140; Viruses - 0; Other Eukaryotes - 556 (source: NCBI BLink). &amp; (chl4|516066 : 243.0) no description available &amp; (ipr013079 : 184.35764) 6-phosphofructo-2-kinase &amp; (reliability: 1370.0) &amp;  (original description: g.18011  ORF g.18011 m.18011 type:internal len:623 (+) comp49639_c1_seq2:2-1873(+))</t>
  </si>
  <si>
    <t>m.137652</t>
  </si>
  <si>
    <t>(loc_os09g24910.2 : 944.0) no description available &amp; (at2g22480 : 713.0) phosphofructokinase 5 (PFK5); CONTAINS InterPro DOMAIN/s: Pyrophosphate-dependent phosphofructokinase TP0108 (InterPro:IPR012004), Phosphofructokinase (InterPro:IPR000023); BEST Arabidopsis thaliana protein match is: phosphofructokinase 4 (TAIR:AT5G61580.1); Has 7923 Blast hits to 7389 proteins in 2127 species: Archae - 28; Bacteria - 5127; Metazoa - 660; Fungi - 395; Plants - 392; Viruses - 2; Other Eukaryotes - 1319 (source: NCBI BLink). &amp; (chl4|513965 : 440.0) no description available &amp; (reliability: 1426.0) &amp;  (original description: g.137652  ORF g.137652 m.137652 type:complete len:531 (-) comp91204_c0_seq1:386-1978(-))</t>
  </si>
  <si>
    <t>m.301755</t>
  </si>
  <si>
    <t>(loc_os10g26570.1 : 962.0) no description available &amp; (at2g22480 : 713.0) phosphofructokinase 5 (PFK5); CONTAINS InterPro DOMAIN/s: Pyrophosphate-dependent phosphofructokinase TP0108 (InterPro:IPR012004), Phosphofructokinase (InterPro:IPR000023); BEST Arabidopsis thaliana protein match is: phosphofructokinase 4 (TAIR:AT5G61580.1); Has 7923 Blast hits to 7389 proteins in 2127 species: Archae - 28; Bacteria - 5127; Metazoa - 660; Fungi - 395; Plants - 392; Viruses - 2; Other Eukaryotes - 1319 (source: NCBI BLink). &amp; (chl4|513965 : 447.0) no description available &amp; (reliability: 1426.0) &amp;  (original description: g.301755  ORF g.301755 m.301755 type:complete len:527 (+) comp135498_c0_seq1:434-2014(+))</t>
  </si>
  <si>
    <t>m.301045</t>
  </si>
  <si>
    <t>(loc_os06g22060.5 : 679.0) no description available &amp; (q41140|pfpa_ricco : 602.0) Pyrophosphate--fructose 6-phosphate 1-phosphotransferase alpha subunit (EC 2.7.1.90) (PFP) (6-phosphofructokinase, pyrophosphate dependent) (Pyrophosphate-dependent 6-phosphofructose-1-kinase) (PPi-PFK) - Ricinus communis (Castor bean) &amp; (at1g76550 : 591.0) Phosphofructokinase family protein; CONTAINS InterPro DOMAIN/s: Pyrophosphate-dependent phosphofructokinase PfpB (InterPro:IPR011183), Phosphofructokinase (InterPro:IPR000023); BEST Arabidopsis thaliana protein match is: Phosphofructokinase family protein (TAIR:AT1G20950.1); Has 4956 Blast hits to 4876 proteins in 1678 species: Archae - 20; Bacteria - 3823; Metazoa - 10; Fungi - 6; Plants - 430; Viruses - 0; Other Eukaryotes - 667 (source: NCBI BLink). &amp; (reliability: 1182.0) &amp;  (original description: g.301045  ORF g.301045 m.301045 type:5prime_partial len:364 (+) comp118956_c0_seq1:2-1093(+))</t>
  </si>
  <si>
    <t>4.1.13</t>
  </si>
  <si>
    <t>glycolysis.cytosolic branch.enolase</t>
  </si>
  <si>
    <t>m.249619</t>
  </si>
  <si>
    <t>(loc_os06g04510.1 : 857.0) no description available &amp; (p26301|eno1_maize : 840.0) Enolase 1 (EC 4.2.1.11) (2-phosphoglycerate dehydratase 1) (2-phospho-D-glycerate hydro-lyase 1) - Zea mays (Maize) &amp; (at2g36530 : 767.0) Involved in light-dependent cold tolerance and encodes an enolase. Protein is tyrosine-phosphorylated and its phosphorylation state is modulated in response to ABA in Arabidopsis thaliana seeds.; LOW EXPRESSION OF OSMOTICALLY RESPONSIVE GENES 2 (LOS2); FUNCTIONS IN: phosphopyruvate hydratase activity, copper ion binding; INVOLVED IN: response to cadmium ion, response to salt stress, response to cold, response to light stimulus, response to abscisic acid stimulus; LOCATED IN: in 8 components; EXPRESSED IN: 29 plant structures; EXPRESSED DURING: 15 growth stages; CONTAINS InterPro DOMAIN/s: Enolase (InterPro:IPR000941), Enolase, C-terminal (InterPro:IPR020810), Enolase, conserved site (InterPro:IPR020809), Enolase, N-terminal (InterPro:IPR020811); BEST Arabidopsis thaliana protein match is: enolase 1 (TAIR:AT1G74030.1); Has 13396 Blast hits to 13370 proteins in 3710 species: Archae - 270; Bacteria - 5735; Metazoa - 2292; Fungi - 281; Plants - 265; Viruses - 0; Other Eukaryotes - 4553 (source: NCBI BLink). &amp; (chl4|513127 : 580.0) no description available &amp; (ipr020810 : 371.26093) Enolase, C-terminal &amp; (reliability: 1534.0) &amp;  (original description: g.249619  ORF g.249619 m.249619 type:complete len:448 (+) comp96419_c0_seq1:104-1447(+))</t>
  </si>
  <si>
    <t>Enolase 1 (EC 4.2.1.11) (2-phosphoglycerate dehydratase 1) (2-phospho-D-glycerate hydro-lyase 1)</t>
  </si>
  <si>
    <t>m.156119</t>
  </si>
  <si>
    <t>(loc_os01g47080.1 : 1017.0) no description available &amp; (at5g52920 : 879.0) encodes a dominant chloroplast pyruvate kinase beta subunit. Important for seed oil biosynthesis. Ubiquitously expressed, with significantly increased expression in maturing seeds. The mutant plant has wrinkled seeds, with a 50-70% reduction in seed fatty acid content.; plastidic pyruvate kinase beta subunit 1 (PKP-BETA1); FUNCTIONS IN: pyruvate kinase activity; INVOLVED IN: response to cadmium ion, glycolysis, seed development, fatty acid biosynthetic process, lipid metabolic process; LOCATED IN: mitochondrion, chloroplast, chloroplast stroma; EXPRESSED IN: 24 plant structures; EXPRESSED DURING: 15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lastidial pyruvate kinase 3 (TAIR:AT1G32440.1); Has 1807 Blast hits to 1807 proteins in 277 species: Archae - 0; Bacteria - 0; Metazoa - 736; Fungi - 347; Plants - 385; Viruses - 0; Other Eukaryotes - 339 (source: NCBI BLink). &amp; (q40546|kpyg_tobac : 733.0) Pyruvate kinase isozyme G, chloroplast precursor (EC 2.7.1.40) - Nicotiana tabacum (Common tobacco) &amp; (ipr015793 : 267.40097) Pyruvate kinase, barrel &amp; (chl4|513548 : 262.0) no description available &amp; (reliability: 1758.0) &amp;  (original description: g.156119  ORF g.156119 m.156119 type:5prime_partial len:671 (+) comp92395_c0_seq1:2-2014(+))</t>
  </si>
  <si>
    <t>encodes a dominant chloroplast pyruvate kinase beta subunit. Important for seed oil biosynthesis. Ubiquitously expressed, with significantly increased expression in maturing seeds. The mutant plant has wrinkled seeds, with a 50-70% reduction in seed fatty acid content.</t>
  </si>
  <si>
    <t>4.1.1</t>
  </si>
  <si>
    <t>glycolysis.cytosolic branch.UGPase</t>
  </si>
  <si>
    <t>m.239417</t>
  </si>
  <si>
    <t>(q43772|ugpa_horvu : 837.0) UTP--glucose-1-phosphate uridylyltransferase (EC 2.7.7.9) (UDP-glucose pyrophosphorylase) (UDPGP) (UGPase) - Hordeum vulgare (Barley) &amp; (loc_os09g38030.1 : 816.0) no description available &amp; (at5g17310 : 753.0) UDP-glucose pyrophosphorylase 2 (UGP2); FUNCTIONS IN: UTP:glucose-1-phosphate uridylyltransferase activity, nucleotidyltransferase activity; INVOLVED IN: response to cadmium ion, callose deposition in cell wall, response to salt stress, metabolic process, pollen development; LOCATED IN: plasma membrane; EXPRESSED IN: 27 plant structures; EXPRESSED DURING: 17 growth stages; CONTAINS InterPro DOMAIN/s: UTP--glucose-1-phosphate uridylyltransferase, subgroup (InterPro:IPR016267), UTP--glucose-1-phosphate uridylyltransferase (InterPro:IPR002618); BEST Arabidopsis thaliana protein match is: UDP-GLUCOSE PYROPHOSPHORYLASE 1 (TAIR:AT3G03250.1); Has 1807 Blast hits to 1807 proteins in 277 species: Archae - 0; Bacteria - 0; Metazoa - 736; Fungi - 347; Plants - 385; Viruses - 0; Other Eukaryotes - 339 (source: NCBI BLink). &amp; (ipr002618 : 434.3131) UTP--glucose-1-phosphate uridylyltransferase &amp; (chl4|522266 : 242.0) no description available &amp; (reliability: 2266.0479) &amp;  (original description: g.239417  ORF g.239417 m.239417 type:complete len:476 (+) comp96156_c0_seq1:328-1755(+))</t>
  </si>
  <si>
    <t>UTP--glucose-1-phosphate uridylyltransferase (EC 2.7.7.9) (UDP-glucose pyrophosphorylase) (UDPGP) (UGPase)</t>
  </si>
  <si>
    <t>m.157830</t>
  </si>
  <si>
    <t>(loc_os06g45590.1 : 628.0) no description available &amp; (at1g79530 : 577.0) Encodes one of the chloroplast/plastid localized GAPDH isoforms (GAPCp1/At1g79530 and GAPCp2/At1g16300). gapcp double mutants display a drastic phenotype of arrested root development, dwarfism and sterility. GAPCps are important for the synthesis of serine in roots.; glyceraldehyde-3-phosphate dehydrogenase of plastid 1 (GAPCP-1); FUNCTIONS IN: glyceraldehyde-3-phosphate dehydrogenase (phosphorylating) activity, copper ion binding, glyceraldehyde-3-phosphate dehydrogenase activity, zinc ion binding; INVOLVED IN: in 6 processes; LOCATED IN: plastid, membrane; EXPRESSED IN: guard cell, leaf; CONTAINS InterPro DOMAIN/s: Glyceraldehyde 3-phosphate dehydrogenase subfamily (InterPro:IPR000173), Glyceraldehyde 3-phosphate dehydrogenase, catalytic domain (InterPro:IPR020829),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of plastid 2 (TAIR:AT1G16300.1); Has 25337 Blast hits to 25325 proteins in 6357 species: Archae - 82; Bacteria - 10921; Metazoa - 2380; Fungi - 2852; Plants - 3837; Viruses - 0; Other Eukaryotes - 5265 (source: NCBI BLink). &amp; (p34924|g3pc_pinsy : 478.0) Glyceraldehyde-3-phosphate dehydrogenase, cytosolic (EC 1.2.1.12) - Pinus sylvestris (Scots pine) &amp; (chl4|512522 : 426.0) no description available &amp; (ipr020829 : 167.50093) Glyceraldehyde 3-phosphate dehydrogenase, catalytic domain &amp; (reliability: 1154.0) &amp;  (original description: g.157830  ORF g.157830 m.157830 type:complete len:412 (+) comp92525_c0_seq4:229-1464(+))</t>
  </si>
  <si>
    <t>m.11021</t>
  </si>
  <si>
    <t>(loc_os03g15950.1 : 471.0) no description available &amp; (at2g29560 : 360.0) Encodes a putative phosphoenolpyruvate enolase that is localized both to the nucleus and the cytoplasm.; cytosolic enolase (ENOC); FUNCTIONS IN: phosphopyruvate hydratase activity, magnesium ion binding; INVOLVED IN: glycolysis; LOCATED IN: nucleus, cytoplasm; EXPRESSED IN: 25 plant structures; EXPRESSED DURING: 14 growth stages; CONTAINS InterPro DOMAIN/s: Enolase (InterPro:IPR000941), Enolase, C-terminal (InterPro:IPR020810), Enolase, conserved site (InterPro:IPR020809), Enolase, N-terminal (InterPro:IPR020811); BEST Arabidopsis thaliana protein match is: Enolase (TAIR:AT2G36530.1); Has 13178 Blast hits to 13156 proteins in 3650 species: Archae - 272; Bacteria - 5726; Metazoa - 2098; Fungi - 281; Plants - 257; Viruses - 0; Other Eukaryotes - 4544 (source: NCBI BLink). &amp; (p31683|eno_chlre : 310.0) Enolase (EC 4.2.1.11) (2-phosphoglycerate dehydratase) (2-phospho-D-glycerate hydro-lyase) (Fragment) - Chlamydomonas reinhardtii &amp; (chl4|513127 : 310.0) no description available &amp; (ipr020810 : 226.79277) Enolase, C-terminal &amp; (reliability: 720.0) &amp;  (original description: g.11021  ORF g.11021 m.11021 type:complete len:254 (+) comp32927_c0_seq1:828-1589(+))</t>
  </si>
  <si>
    <t>Encodes a putative phosphoenolpyruvate enolase that is localized both to the nucleus and the cytoplasm.</t>
  </si>
  <si>
    <t>4.1.16</t>
  </si>
  <si>
    <t>glycolysis.cytosolic branch.phospho-enol-pyruvate carboxylase kinase (PPCK)</t>
  </si>
  <si>
    <t>m.197764</t>
  </si>
  <si>
    <t>(loc_os09g29170.2 : 367.0) no description available &amp; (at1g12680 : 281.0) phosphoenolpyruvate carboxylase-related kinase 2 (PEPKR2); FUNCTIONS IN: protein serine/threonine kinase activity, protein kinase activity, kinase activity, ATP binding; INVOLVED IN: protein amino acid phosphorylation; EXPRESSED IN: 24 plant structures; EXPRESSED DURING: 15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calcium-dependent protein kinase 29 (TAIR:AT1G76040.2); Has 127165 Blast hits to 125151 proteins in 3799 species: Archae - 184; Bacteria - 15080; Metazoa - 45775; Fungi - 13042; Plants - 31031; Viruses - 550; Other Eukaryotes - 21503 (source: NCBI BLink). &amp; (p28583|cdpk_soybn : 182.0) Calcium-dependent protein kinase SK5 (EC 2.7.11.1) (CDPK) - Glycine max (Soybean) &amp; (chl4|524538 : 178.0) no description available &amp; (ipr017442 : 120.48945) no description available &amp; (reliability: 562.0) &amp;  (original description: g.197764  ORF g.197764 m.197764 type:5prime_partial len:285 (+) comp94678_c0_seq1:1-855(+))</t>
  </si>
  <si>
    <t>phosphoenolpyruvate carboxylase-related kinase 2 (PEPKR2)</t>
  </si>
  <si>
    <t>m.79220</t>
  </si>
  <si>
    <t>(p29193|capp1_sachy : 379.0) Phosphoenolpyruvate carboxylase, housekeeping isozyme (EC 4.1.1.31) (PEPCase) (PEPC) - Saccharum hybrid (Sugarcane) &amp; (loc_os01g55350.1 : 375.0) no description available &amp; (at1g53310 : 368.0) Encodes one of four Arabidopsis phosphoenolpyruvate carboxylase proteins.; phosphoenolpyruvate carboxylase 1 (PPC1); FUNCTIONS IN: protein binding, phosphoenolpyruvate carboxylase activity; INVOLVED IN: response to salt stress, tricarboxylic acid cycle; LOCATED IN: cytosol, apoplast; EXPRESSED IN: 26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3 (TAIR:AT3G14940.1); Has 35333 Blast hits to 34131 proteins in 2444 species: Archae - 798; Bacteria - 22429; Metazoa - 974; Fungi - 991; Plants - 531; Viruses - 0; Other Eukaryotes - 9610 (source: NCBI BLink). &amp; (chl4|516522 : 226.0) no description available &amp; (ipr021135 : 180.11246) Phosphoenolpyruvate carboxylase &amp; (reliability: 736.0) &amp;  (original description: g.79220  ORF g.79220 m.79220 type:internal len:210 (-) comp83809_c0_seq1:3-632(-))</t>
  </si>
  <si>
    <t>m.171843</t>
  </si>
  <si>
    <t>(loc_os06g13810.1 : 957.0) no description available &amp; (at1g12000 : 874.0) Phosphofructokinase family protein; FUNCTIONS IN: diphosphate-fructose-6-phosphate 1-phosphotransferase activity; INVOLVED IN: response to cadmium ion, glycolysis, photosynthesis; LOCATED IN: pyrophosphate-dependent phosphofructokinase complex, beta-subunit complex, cell wall, membrane; EXPRESSED IN: 24 plant structures; EXPRESSED DURING: 14 growth stages; CONTAINS InterPro DOMAIN/s: Pyrophosphate-dependent phosphofructokinase PfpB (InterPro:IPR011183), Phosphofructokinase (InterPro:IPR000023); BEST Arabidopsis thaliana protein match is: Phosphofructokinase family protein (TAIR:AT4G04040.1); Has 6357 Blast hits to 6276 proteins in 1942 species: Archae - 28; Bacteria - 4805; Metazoa - 61; Fungi - 134; Plants - 409; Viruses - 4; Other Eukaryotes - 916 (source: NCBI BLink). &amp; (q41141|pfpb_ricco : 871.0) Pyrophosphate--fructose 6-phosphate 1-phosphotransferase subunit beta (EC 2.7.1.90) (PFP) (6-phosphofructokinase, pyrophosphate dependent) (Pyrophosphate-dependent 6-phosphofructose-1-kinase) (PPi-PFK) - Ricinus communis (Castor bean) &amp; (reliability: 1748.0) &amp;  (original description: g.171843  ORF g.171843 m.171843 type:complete len:564 (+) comp93365_c0_seq1:270-1961(+))</t>
  </si>
  <si>
    <t>Phosphofructokinase family protein</t>
  </si>
  <si>
    <t>m.8423</t>
  </si>
  <si>
    <t>(loc_os10g42100.1 : 853.0) no description available &amp; (q40546|kpyg_tobac : 696.0) Pyruvate kinase isozyme G, chloroplast precursor (EC 2.7.1.40) - Nicotiana tabacum (Common tobacco) &amp; (at1g32440 : 665.0) encodes a chloroplast pyruvate kinase beta subunit. The enzyme is less active than the other chloroplast pyruvate kinase beta subunit encoded by AT5G52920. Involved in seed oil biosynthesis. Can partially complement the AT5G52920 mutant.; plastidial pyruvate kinase 3 (PKp3); FUNCTIONS IN: pyruvate kinase activity; INVOLVED IN: glycolysis, fatty acid biosynthetic process; LOCATED IN: chloroplast stroma, chloroplast; EXPRESSED IN: 23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lastidic pyruvate kinase beta subunit 1 (TAIR:AT5G52920.1); Has 10210 Blast hits to 10148 proteins in 2685 species: Archae - 173; Bacteria - 5966; Metazoa - 531; Fungi - 219; Plants - 532; Viruses - 0; Other Eukaryotes - 2789 (source: NCBI BLink). &amp; (ipr015793 : 269.73096) Pyruvate kinase, barrel &amp; (chl4|513548 : 243.0) no description available &amp; (reliability: 1330.0) &amp;  (original description: g.8423  ORF g.8423 m.8423 type:complete len:567 (+) comp27490_c0_seq1:120-1820(+))</t>
  </si>
  <si>
    <t>Pyruvate kinase isozyme G, chloroplast precursor (EC 2.7.1.40)</t>
  </si>
  <si>
    <t>m.138624</t>
  </si>
  <si>
    <t>(loc_os08g25720.1 : 1107.0) no description available &amp; (q41140|pfpa_ricco : 868.0) Pyrophosphate--fructose 6-phosphate 1-phosphotransferase alpha subunit (EC 2.7.1.90) (PFP) (6-phosphofructokinase, pyrophosphate dependent) (Pyrophosphate-dependent 6-phosphofructose-1-kinase) (PPi-PFK) - Ricinus communis (Castor bean) &amp; (at1g76550 : 816.0) Phosphofructokinase family protein; CONTAINS InterPro DOMAIN/s: Pyrophosphate-dependent phosphofructokinase PfpB (InterPro:IPR011183), Phosphofructokinase (InterPro:IPR000023); BEST Arabidopsis thaliana protein match is: Phosphofructokinase family protein (TAIR:AT1G20950.1); Has 4956 Blast hits to 4876 proteins in 1678 species: Archae - 20; Bacteria - 3823; Metazoa - 10; Fungi - 6; Plants - 430; Viruses - 0; Other Eukaryotes - 667 (source: NCBI BLink). &amp; (reliability: 1632.0) &amp;  (original description: g.138624  ORF g.138624 m.138624 type:complete len:620 (-) comp91280_c0_seq1:446-2305(-))</t>
  </si>
  <si>
    <t>m.249540</t>
  </si>
  <si>
    <t>(p29194|capp2_sorbi : 1790.0) Phosphoenolpyruvate carboxylase 2 (EC 4.1.1.31) (PEPCase 2) (PEPC 2) (CP28) - Sorghum bicolor (Sorghum) (Sorghum vulgare) &amp; (loc_os09g14670.1 : 1784.0) no description available &amp; (at1g53310 : 1672.0) Encodes one of four Arabidopsis phosphoenolpyruvate carboxylase proteins.; phosphoenolpyruvate carboxylase 1 (PPC1); FUNCTIONS IN: protein binding, phosphoenolpyruvate carboxylase activity; INVOLVED IN: response to salt stress, tricarboxylic acid cycle; LOCATED IN: cytosol, apoplast; EXPRESSED IN: 26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3 (TAIR:AT3G14940.1); Has 35333 Blast hits to 34131 proteins in 2444 species: Archae - 798; Bacteria - 22429; Metazoa - 974; Fungi - 991; Plants - 531; Viruses - 0; Other Eukaryotes - 9610 (source: NCBI BLink). &amp; (chl4|520898 : 509.0) no description available &amp; (ipr021135 : 413.4006) Phosphoenolpyruvate carboxylase &amp; (reliability: 3344.0) &amp;  (original description: g.249540  ORF g.249540 m.249540 type:5prime_partial len:1025 (-) comp96416_c0_seq1:382-3456(-))</t>
  </si>
  <si>
    <t>Phosphoenolpyruvate carboxylase 2 (EC 4.1.1.31) (PEPCase 2) (PEPC 2) (CP28)</t>
  </si>
  <si>
    <t>m.312084</t>
  </si>
  <si>
    <t>(loc_os03g21260.1 : 295.0) no description available &amp; (q42908|pmgi_mescr : 272.0) 2,3-bisphosphoglycerate-independent phosphoglycerate mutase (EC 5.4.2.1) (Phosphoglyceromutase) (BPG-independent PGAM) (PGAM-I) - Mesembryanthemum crystallinum (Common ice plant) &amp; (at3g08590 : 260.0) Phosphoglycerate mutase, 2,3-bisphosphoglycerate-independent; FUNCTIONS IN: manganese ion binding, phosphoglycerate mutase activity, 2,3-bisphosphoglycerate-independent phosphoglycerate mutase activity, catalytic activity, metal ion binding; INVOLVED IN: response to cadmium ion; LOCATED IN: cytosol, apoplast; EXPRESSED IN: 25 plant structures; EXPRESSED DURING: 14 growth stages; CONTAINS InterPro DOMAIN/s: Alkaline phosphatase-like, alpha/beta/alpha (InterPro:IPR017849), BPG-independent PGAM, N-terminal (InterPro:IPR011258), Metalloenzyme (InterPro:IPR006124), Alkaline-phosphatase-like, core domain (InterPro:IPR017850), Phosphoglycerate mutase, 2,3-bisphosphoglycerate-independent (InterPro:IPR005995); BEST Arabidopsis thaliana protein match is: Phosphoglycerate mutase, 2,3-bisphosphoglycerate-independent (TAIR:AT1G09780.1); Has 4794 Blast hits to 4787 proteins in 1681 species: Archae - 54; Bacteria - 3006; Metazoa - 34; Fungi - 85; Plants - 379; Viruses - 0; Other Eukaryotes - 1236 (source: NCBI BLink). &amp; (chl4|523303 : 200.0) no description available &amp; (reliability: 520.0) &amp;  (original description: g.312084  ORF g.312084 m.312084 type:internal len:153 (-) comp1898985_c0_seq1:1-459(-))</t>
  </si>
  <si>
    <t>m.238134</t>
  </si>
  <si>
    <t>(loc_os04g01230.2 : 464.0) no description available &amp; (at5g64460 : 387.0) Phosphoglycerate mutase family protein; FUNCTIONS IN: molecular_function unknown; INVOLVED IN: biological_process unknown; LOCATED IN: cellular_component unknown; EXPRESSED IN: 22 plant structures; EXPRESSED DURING: 13 growth stages; CONTAINS InterPro DOMAIN/s: Histidine phosphatase superfamily, clade-1 (InterPro:IPR013078); BEST Arabidopsis thaliana protein match is: Phosphoglycerate mutase family protein (TAIR:AT1G58280.1). &amp; (chl4|513245 : 230.0) no description available &amp; (reliability: 708.0) &amp;  (original description: g.238134  ORF g.238134 m.238134 type:complete len:285 (-) comp96109_c0_seq3:356-1210(-))</t>
  </si>
  <si>
    <t>Phosphoglycerate mutase family protein</t>
  </si>
  <si>
    <t>m.212974</t>
  </si>
  <si>
    <t>(loc_os11g10980.1 : 865.0) no description available &amp; (at2g36580 : 647.0) Pyruvate kinase family protein; FUNCTIONS IN: pyruvate kinase activity, potassium ion binding, magnesium ion binding, catalytic activity; INVOLVED IN: glycolysis; LOCATED IN: plasma membrane; EXPRESSED IN: guard cell; CONTAINS InterPro DOMAIN/s: Pyruvate/Phosphoenolpyruvate kinase, catalytic core (InterPro:IPR015813), Pyruvate kinase, alpha/beta (InterPro:IPR015794), Pyruvate kinase, beta-barrel-like (InterPro:IPR011037), Pyruvate kinase (InterPro:IPR001697), Pyruvate kinase, C-terminal-like (InterPro:IPR015795), Pyruvate kinase, barrel (InterPro:IPR015793); BEST Arabidopsis thaliana protein match is: Pyruvate kinase family protein (TAIR:AT3G52990.1); Has 9777 Blast hits to 9740 proteins in 2682 species: Archae - 166; Bacteria - 5919; Metazoa - 530; Fungi - 219; Plants - 545; Viruses - 0; Other Eukaryotes - 2398 (source: NCBI BLink). &amp; (chl4|520009 : 435.0) no description available &amp; (p22200|kpyc_soltu : 335.0) Pyruvate kinase, cytosolic isozyme (EC 2.7.1.40) (PK) - Solanum tuberosum (Potato) &amp; (ipr015793 : 211.93214) Pyruvate kinase, barrel &amp; (reliability: 1664.8812) &amp;  (original description: g.212974  ORF g.212974 m.212974 type:complete len:529 (+) comp95295_c0_seq1:239-1825(+))</t>
  </si>
  <si>
    <t>m.66893</t>
  </si>
  <si>
    <t>(loc_os05g07130.2 : 1245.0) no description available &amp; (at1g07110 : 976.0) Encodes the bifunctional enzyme fructose-6-phosphate 2-kinase/fructose-2,6-bisphosphatase.; "fructose-2,6-bisphosphatase" (F2KP); FUNCTIONS IN: fructose-2,6-bisphosphate 2-phosphatase activity; INVOLVED IN: N-terminal protein myristoylation, fructose metabolic process; LOCATED IN: cytosol, plasma membrane; EXPRESSED IN: 24 plant structures; EXPRESSED DURING: 14 growth stages; CONTAINS InterPro DOMAIN/s: Bifunctional 6-phosphofructo-2-kinase/fructose-2, 6-bisphosphate 2-phosphatase (InterPro:IPR016260), Phosphoglycerate/bisphosphoglycerate mutase, active site (InterPro:IPR001345), Fructose-2,6-bisphosphatase (InterPro:IPR003094), Carbohydrate-binding-like fold (InterPro:IPR013784), Glycoside hydrolase, carbohydrate-binding (InterPro:IPR002044), Histidine phosphatase superfamily, clade-1 (InterPro:IPR013078), 6-phosphofructo-2-kinase (InterPro:IPR013079); BEST Arabidopsis thaliana protein match is: Plant transposase (Ptta/En/Spm family) (TAIR:AT3G30200.1); Has 5078 Blast hits to 4946 proteins in 1364 species: Archae - 8; Bacteria - 3312; Metazoa - 533; Fungi - 529; Plants - 140; Viruses - 0; Other Eukaryotes - 556 (source: NCBI BLink). &amp; (chl4|516066 : 350.0) no description available &amp; (ipr013079 : 185.44469) 6-phosphofructo-2-kinase &amp; (reliability: 1952.0) &amp;  (original description: g.66893  ORF g.66893 m.66893 type:complete len:777 (+) comp81006_c0_seq1:1826-4156(+))</t>
  </si>
  <si>
    <t>m.63220</t>
  </si>
  <si>
    <t>(loc_os01g16960.1 : 301.0) no description available &amp; (q42954|kpyc_tobac : 272.0) Pyruvate kinase, cytosolic isozyme (EC 2.7.1.40) (PK) - Nicotiana tabacum (Common tobacco) &amp; (at5g56350 : 270.0) Pyruvate kinase family protein; FUNCTIONS IN: pyruvate kinase activity, potassium ion binding, magnesium ion binding, catalytic activity; INVOLVED IN: glycolysis; LOCATED IN: cellular_component unknown; EXPRESSED IN: 22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4G26390.1); Has 1807 Blast hits to 1807 proteins in 277 species: Archae - 0; Bacteria - 0; Metazoa - 736; Fungi - 347; Plants - 385; Viruses - 0; Other Eukaryotes - 339 (source: NCBI BLink). &amp; (chl4|513548 : 226.0) no description available &amp; (reliability: 510.0) &amp;  (original description: g.63220  ORF g.63220 m.63220 type:5prime_partial len:184 (-) comp80318_c0_seq1:450-1001(-))</t>
  </si>
  <si>
    <t>Pyruvate kinase, cytosolic isozyme (EC 2.7.1.40) (PK)</t>
  </si>
  <si>
    <t>4.2.3</t>
  </si>
  <si>
    <t>glycolysis.plastid branch.glucose-6-phosphate isomerase</t>
  </si>
  <si>
    <t>m.298682</t>
  </si>
  <si>
    <t>(loc_os09g29070.1 : 990.0) no description available &amp; (at4g24620 : 882.0) The PGI1 gene encodes the plastid phospho-glucose (Glc) isomerase. While pgi1-1 mutant has a deficiency in leaf starch synthesis, it accumulates starch in root cap cells. Flowering time of the pgi1-1 mutant is significantly delayed under short-day conditions.; phosphoglucose isomerase 1 (PGI1); FUNCTIONS IN: glucose-6-phosphate isomerase activity; INVOLVED IN: positive regulation of flower development, starch metabolic process; LOCATED IN: cytosol, chloroplast, plastid; EXPRESSED IN: 24 plant structures; EXPRESSED DURING: 13 growth stages; CONTAINS InterPro DOMAIN/s: Phosphoglucose isomerase, conserved site (InterPro:IPR018189), Phosphoglucose isomerase (PGI) (InterPro:IPR001672); BEST Arabidopsis thaliana protein match is: Sugar isomerase (SIS) family protein (TAIR:AT5G42740.1); Has 10976 Blast hits to 10974 proteins in 3405 species: Archae - 60; Bacteria - 6731; Metazoa - 613; Fungi - 158; Plants - 999; Viruses - 0; Other Eukaryotes - 2415 (source: NCBI BLink). &amp; (ipr001672 : 128.20284) Phosphoglucose isomerase (PGI) &amp; (p42862|g6pia_orysa : 120.0) Glucose-6-phosphate isomerase, cytosolic A (EC 5.3.1.9) (GPI-A) (Phosphoglucose isomerase A) (PGI-A) (Phosphohexose isomerase A) (PHI-A) - Oryza sativa (Rice) &amp; (chl4|520975 : 118.0) no description available &amp; (reliability: 1764.0) &amp;  (original description: g.298682  ORF g.298682 m.298682 type:complete len:602 (+) comp99250_c0_seq1:485-2290(+))</t>
  </si>
  <si>
    <t>The PGI1 gene encodes the plastid phospho-glucose (Glc) isomerase. While pgi1-1 mutant has a deficiency in leaf starch synthesis, it accumulates starch in root cap cells. Flowering time of the pgi1-1 mutant is significantly delayed under short-day conditions.</t>
  </si>
  <si>
    <t>m.157826</t>
  </si>
  <si>
    <t>(loc_os06g45590.1 : 613.0) no description available &amp; (at1g79530 : 562.0) Encodes one of the chloroplast/plastid localized GAPDH isoforms (GAPCp1/At1g79530 and GAPCp2/At1g16300). gapcp double mutants display a drastic phenotype of arrested root development, dwarfism and sterility. GAPCps are important for the synthesis of serine in roots.; glyceraldehyde-3-phosphate dehydrogenase of plastid 1 (GAPCP-1); FUNCTIONS IN: glyceraldehyde-3-phosphate dehydrogenase (phosphorylating) activity, copper ion binding, glyceraldehyde-3-phosphate dehydrogenase activity, zinc ion binding; INVOLVED IN: in 6 processes; LOCATED IN: plastid, membrane; EXPRESSED IN: guard cell, leaf; CONTAINS InterPro DOMAIN/s: Glyceraldehyde 3-phosphate dehydrogenase subfamily (InterPro:IPR000173), Glyceraldehyde 3-phosphate dehydrogenase, catalytic domain (InterPro:IPR020829),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of plastid 2 (TAIR:AT1G16300.1); Has 25337 Blast hits to 25325 proteins in 6357 species: Archae - 82; Bacteria - 10921; Metazoa - 2380; Fungi - 2852; Plants - 3837; Viruses - 0; Other Eukaryotes - 5265 (source: NCBI BLink). &amp; (p34924|g3pc_pinsy : 462.0) Glyceraldehyde-3-phosphate dehydrogenase, cytosolic (EC 1.2.1.12) - Pinus sylvestris (Scots pine) &amp; (chl4|512522 : 410.0) no description available &amp; (ipr020829 : 167.34677) Glyceraldehyde 3-phosphate dehydrogenase, catalytic domain &amp; (reliability: 1124.0) &amp;  (original description: g.157826  ORF g.157826 m.157826 type:complete len:440 (+) comp92525_c0_seq3:229-1548(+))</t>
  </si>
  <si>
    <t>m.41053</t>
  </si>
  <si>
    <t>(loc_os07g08340.1 : 888.0) no description available &amp; (q43117|kpya_ricco : 831.0) Pyruvate kinase isozyme A, chloroplast precursor (EC 2.7.1.40) - Ricinus communis (Castor bean) &amp; (at3g22960 : 806.0) encodes a chloroplast pyruvate kinase alpha subunit. Important for seed oil biosynthesis. Ubiquitously expressed, with significantly increased expression in maturing seeds.; PKP-ALPHA; FUNCTIONS IN: pyruvate kinase activity; INVOLVED IN: response to cadmium ion, glycolysis, lipid metabolic process; LOCATED IN: chloroplast stroma, chloroplast; EXPRESSED IN: 24 plant structures; EXPRESSED DURING: 14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lastidic pyruvate kinase beta subunit 1 (TAIR:AT5G52920.1); Has 10289 Blast hits to 10239 proteins in 2715 species: Archae - 167; Bacteria - 6049; Metazoa - 538; Fungi - 221; Plants - 529; Viruses - 0; Other Eukaryotes - 2785 (source: NCBI BLink). &amp; (chl4|513548 : 213.0) no description available &amp; (ipr015793 : 208.07663) Pyruvate kinase, barrel &amp; (reliability: 1612.0) &amp;  (original description: g.41053  ORF g.41053 m.41053 type:complete len:566 (+) comp71214_c0_seq1:301-1998(+))</t>
  </si>
  <si>
    <t>4.1.8</t>
  </si>
  <si>
    <t>glycolysis.cytosolic branch.glyceraldehyde 3-phosphate dehydrogenase (GAP-DH)</t>
  </si>
  <si>
    <t>m.98631</t>
  </si>
  <si>
    <t>(q43247|g3pe_maize : 594.0) Glyceraldehyde-3-phosphate dehydrogenase, cytosolic 3 (EC 1.2.1.12) - Zea mays (Maize) &amp; (loc_os02g38920.1 : 592.0) no description available &amp; (at3g04120 : 553.0) encodes cytosolic GADPH (C subunit) involved in the glycolytic pathway but also interacts with H2O2 potentially placing it in a signalling cascade induced by ROS.; glyceraldehyde-3-phosphate dehydrogenase C subunit 1 (GAPC1); FUNCTIONS IN: glyceraldehyde-3-phosphate dehydrogenase (phosphorylating) activity, copper ion binding, glyceraldehyde-3-phosphate dehydrogenase activity; INVOLVED IN: in 11 processes; LOCATED IN: in 8 components; EXPRESSED IN: 28 plant structures; EXPRESSED DURING: 16 growth stages; CONTAINS InterPro DOMAIN/s: Glyceraldehyde 3-phosphate dehydrogenase family (InterPro:IPR020831), Glyceraldehyde 3-phosphate dehydrogenase, catalytic domain (InterPro:IPR020829), Glyceraldehyde 3-phosphate dehydrogenase subfamily (InterPro:IPR000173),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C2 (TAIR:AT1G13440.1); Has 25372 Blast hits to 25360 proteins in 6350 species: Archae - 71; Bacteria - 10995; Metazoa - 2358; Fungi - 2851; Plants - 3864; Viruses - 0; Other Eukaryotes - 5233 (source: NCBI BLink). &amp; (chl4|512522 : 420.0) no description available &amp; (ipr020829 : 169.05629) Glyceraldehyde 3-phosphate dehydrogenase, catalytic domain &amp; (reliability: 1106.0) &amp;  (original description: g.98631  ORF g.98631 m.98631 type:complete len:338 (+) comp86913_c0_seq1:311-1324(+))</t>
  </si>
  <si>
    <t>Glyceraldehyde-3-phosphate dehydrogenase, cytosolic 3 (EC 1.2.1.12)</t>
  </si>
  <si>
    <t>m.122780</t>
  </si>
  <si>
    <t>(loc_os02g14770.3 : 1793.0) no description available &amp; (p29195|capp1_sorbi : 1783.0) Phosphoenolpyruvate carboxylase 1 (EC 4.1.1.31) (PEPCase 1) (PEPC 1) (CP21) - Sorghum bicolor (Sorghum) (Sorghum vulgare) &amp; (at1g53310 : 1608.0) Encodes one of four Arabidopsis phosphoenolpyruvate carboxylase proteins.; phosphoenolpyruvate carboxylase 1 (PPC1); FUNCTIONS IN: protein binding, phosphoenolpyruvate carboxylase activity; INVOLVED IN: response to salt stress, tricarboxylic acid cycle; LOCATED IN: cytosol, apoplast; EXPRESSED IN: 26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3 (TAIR:AT3G14940.1); Has 35333 Blast hits to 34131 proteins in 2444 species: Archae - 798; Bacteria - 22429; Metazoa - 974; Fungi - 991; Plants - 531; Viruses - 0; Other Eukaryotes - 9610 (source: NCBI BLink). &amp; (chl4|520898 : 496.0) no description available &amp; (ipr021135 : 433.64102) Phosphoenolpyruvate carboxylase &amp; (reliability: 3216.0) &amp;  (original description: g.122780  ORF g.122780 m.122780 type:complete len:971 (+) comp89856_c0_seq1:304-3216(+))</t>
  </si>
  <si>
    <t>Phosphoenolpyruvate carboxylase 1 (EC 4.1.1.31) (PEPCase 1) (PEPC 1) (CP21)</t>
  </si>
  <si>
    <t>m.72776</t>
  </si>
  <si>
    <t>(p29193|capp1_sachy : 602.0) Phosphoenolpyruvate carboxylase, housekeeping isozyme (EC 4.1.1.31) (PEPCase) (PEPC) - Saccharum hybrid (Sugarcane) &amp; (loc_os08g27840.1 : 556.0) no description available &amp; (at3g14940 : 555.0) 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 phosphoenolpyruvate carboxylase 3 (PPC3); FUNCTIONS IN: phosphoenolpyruvate carboxylase activity; INVOLVED IN: response to salt stress, tricarboxylic acid cycle; LOCATED IN: cytosol; EXPRESSED IN: 23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1 (TAIR:AT1G53310.3); Has 6864 Blast hits to 6805 proteins in 1910 species: Archae - 27; Bacteria - 2657; Metazoa - 5; Fungi - 0; Plants - 1758; Viruses - 0; Other Eukaryotes - 2417 (source: NCBI BLink). &amp; (chl4|516520 : 223.0) no description available &amp; (reliability: 1110.0) &amp;  (original description: g.72776  ORF g.72776 m.72776 type:internal len:320 (+) comp82616_c1_seq1:2-964(+))</t>
  </si>
  <si>
    <t>4.1.3</t>
  </si>
  <si>
    <t>glycolysis.cytosolic branch.glucose-6-phosphate isomerase</t>
  </si>
  <si>
    <t>m.159548</t>
  </si>
  <si>
    <t>(p49105|g6pi_maize : 1002.0) Glucose-6-phosphate isomerase, cytosolic (EC 5.3.1.9) (GPI) (Phosphoglucose isomerase) (PGI) (Phosphohexose isomerase) (PHI) - Zea mays (Maize) &amp; (loc_os06g14510.3 : 972.0) no description available &amp; (at5g42740 : 872.0) Sugar isomerase (SIS) family protein; FUNCTIONS IN: glucose-6-phosphate isomerase activity; INVOLVED IN: defense response to fungus, incompatible interaction, response to cadmium ion, gluconeogenesis, glycolysis; LOCATED IN: cellular_component unknown; EXPRESSED IN: 24 plant structures; EXPRESSED DURING: 13 growth stages; CONTAINS InterPro DOMAIN/s: Phosphoglucose isomerase, conserved site (InterPro:IPR018189), Phosphoglucose isomerase (PGI) (InterPro:IPR001672); BEST Arabidopsis thaliana protein match is: phosphoglucose isomerase 1 (TAIR:AT4G24620.2); Has 1807 Blast hits to 1807 proteins in 277 species: Archae - 0; Bacteria - 0; Metazoa - 736; Fungi - 347; Plants - 385; Viruses - 0; Other Eukaryotes - 339 (source: NCBI BLink). &amp; (chl4|520975 : 749.0) no description available &amp; (ipr001672 : 496.88837) Phosphoglucose isomerase (PGI) &amp; (reliability: 2613.5547) &amp;  (original description: g.159548  ORF g.159548 m.159548 type:5prime_partial len:625 (-) comp92628_c0_seq2:500-2374(-))</t>
  </si>
  <si>
    <t>Glucose-6-phosphate isomerase, cytosolic (EC 5.3.1.9) (GPI) (Phosphoglucose isomerase) (PGI) (Phosphohexose isomerase) (PHI)</t>
  </si>
  <si>
    <t>m.68190</t>
  </si>
  <si>
    <t>(loc_os04g58110.1 : 935.0) no description available &amp; (q42806|kpyc_soybn : 848.0) Pyruvate kinase, cytosolic isozyme (EC 2.7.1.40) (PK) - Glycine max (Soybean) &amp; (at5g08570 : 845.0) Pyruvate kinase family protein; FUNCTIONS IN: pyruvate kinase activity, potassium ion binding, magnesium ion binding, catalytic activity; INVOLVED IN: glycolysis; LOCATED IN: cellular_component unknown; EXPRESSED IN: 22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5G63680.1); Has 10268 Blast hits to 10160 proteins in 2717 species: Archae - 168; Bacteria - 6093; Metazoa - 541; Fungi - 219; Plants - 538; Viruses - 0; Other Eukaryotes - 2709 (source: NCBI BLink). &amp; (chl4|513548 : 714.0) no description available &amp; (ipr015793 : 356.25885) Pyruvate kinase, barrel &amp; (reliability: 2313.4531) &amp;  (original description: g.68190  ORF g.68190 m.68190 type:complete len:517 (+) comp81259_c0_seq1:269-1819(+))</t>
  </si>
  <si>
    <t>m.65968</t>
  </si>
  <si>
    <t>(loc_os10g11140.1 : 1035.0) no description available &amp; (q9sm59|pgmp_pea : 936.0) Phosphoglucomutase, chloroplast precursor (EC 5.4.2.2) (Glucose phosphomutase) (PGM) - Pisum sativum (Garden pea) &amp; (at5g51820 : 924.0) Encodes a plastid isoform of the enzyme phosphoglucomutase involved in controlling photosynthetic carbon flow. Effective petiole movement against the direction of the gravity requires functional  PGM activity that is required for full development of amyloplasts.; phosphoglucomutase (PGM); FUNCTIONS IN: phosphoglucomutase activity; INVOLVED IN: response to cold, starch biosynthetic process, detection of gravity, carbohydrate metabolic process; LOCATED IN: apoplast, stromule, chloroplast stroma, chloroplast, chloroplast envelope; EXPRESSED IN: 23 plant structures; EXPRESSED DURING: 13 growth stages; CONTAINS InterPro DOMAIN/s: Alpha-D-phosphohexomutase, C-terminal (InterPro:IPR005843), Alpha-D-phosphohexomutase, conserved site (InterPro:IPR016066), Alpha-D-phosphohexomutase, alpha/beta/alpha I/II/III (InterPro:IPR016055), Alpha-D-phosphohexomutase, alpha/beta/alpha domain III (InterPro:IPR005846), Alpha-D-phosphohexomutase, alpha/beta/alpha domain II (InterPro:IPR005845), Alpha-D-phosphohexomutase (InterPro:IPR005841), Alpha-D-phosphohexomutase, alpha/beta/alpha domain I (InterPro:IPR005844); BEST Arabidopsis thaliana protein match is: Phosphoglucomutase/phosphomannomutase family protein (TAIR:AT1G70730.3); Has 12307 Blast hits to 12296 proteins in 2800 species: Archae - 231; Bacteria - 9586; Metazoa - 483; Fungi - 211; Plants - 168; Viruses - 0; Other Eukaryotes - 1628 (source: NCBI BLink). &amp; (chl4|514928 : 773.0) no description available &amp; (reliability: 1848.0) &amp;  (original description: g.65968  ORF g.65968 m.65968 type:5prime_partial len:690 (+) comp80873_c0_seq1:2-2071(+))</t>
  </si>
  <si>
    <t>Phosphoglucomutase, chloroplast precursor (EC 5.4.2.2) (Glucose phosphomutase) (PGM)</t>
  </si>
  <si>
    <t>4.3.12</t>
  </si>
  <si>
    <t>glycolysis.unclear/dually targeted.phosphoglycerate mutase</t>
  </si>
  <si>
    <t>m.299957</t>
  </si>
  <si>
    <t>(loc_os08g37140.1 : 401.0) no description available &amp; (at3g50520 : 245.0) Phosphoglycerate mutase family protein; FUNCTIONS IN: catalytic activity; INVOLVED IN: metabolic process; LOCATED IN: cellular_component unknown; EXPRESSED IN: 22 plant structures; EXPRESSED DURING: 14 growth stages; CONTAINS InterPro DOMAIN/s: Histidine phosphatase superfamily, clade-1 (InterPro:IPR013078), Phosphoglycerate/bisphosphoglycerate mutase, active site (InterPro:IPR001345); BEST Arabidopsis thaliana protein match is: Phosphoglycerate mutase family protein (TAIR:AT5G04120.1); Has 16927 Blast hits to 16736 proteins in 2503 species: Archae - 87; Bacteria - 12791; Metazoa - 870; Fungi - 486; Plants - 272; Viruses - 0; Other Eukaryotes - 2421 (source: NCBI BLink). &amp; (chl4|510455 : 125.0) no description available &amp; (ipr013078 : 89.80082) Histidine phosphatase superfamily, clade-1 &amp; (reliability: 490.0) &amp;  (original description: g.299957  ORF g.299957 m.299957 type:5prime_partial len:325 (-) comp105328_c0_seq1:276-1250(-))</t>
  </si>
  <si>
    <t>m.298087</t>
  </si>
  <si>
    <t>(loc_os01g60190.2 : 1011.0) no description available &amp; (p30792|pmgi_maize : 998.0) 2,3-bisphosphoglycerate-independent phosphoglycerate mutase (EC 5.4.2.1) (Phosphoglyceromutase) (BPG-independent PGAM) (PGAM-I) - Zea mays (Maize) &amp; (at3g08590 : 953.0) Phosphoglycerate mutase, 2,3-bisphosphoglycerate-independent; FUNCTIONS IN: manganese ion binding, phosphoglycerate mutase activity, 2,3-bisphosphoglycerate-independent phosphoglycerate mutase activity, catalytic activity, metal ion binding; INVOLVED IN: response to cadmium ion; LOCATED IN: cytosol, apoplast; EXPRESSED IN: 25 plant structures; EXPRESSED DURING: 14 growth stages; CONTAINS InterPro DOMAIN/s: Alkaline phosphatase-like, alpha/beta/alpha (InterPro:IPR017849), BPG-independent PGAM, N-terminal (InterPro:IPR011258), Metalloenzyme (InterPro:IPR006124), Alkaline-phosphatase-like, core domain (InterPro:IPR017850), Phosphoglycerate mutase, 2,3-bisphosphoglycerate-independent (InterPro:IPR005995); BEST Arabidopsis thaliana protein match is: Phosphoglycerate mutase, 2,3-bisphosphoglycerate-independent (TAIR:AT1G09780.1); Has 4794 Blast hits to 4787 proteins in 1681 species: Archae - 54; Bacteria - 3006; Metazoa - 34; Fungi - 85; Plants - 379; Viruses - 0; Other Eukaryotes - 1236 (source: NCBI BLink). &amp; (chl4|523303 : 629.0) no description available &amp; (ipr006124 : 219.30771) Metalloenzyme &amp; (reliability: 1906.0) &amp;  (original description: g.298087  ORF g.298087 m.298087 type:complete len:557 (+) comp97843_c0_seq1:236-1906(+))</t>
  </si>
  <si>
    <t>m.94226</t>
  </si>
  <si>
    <t>(p26517|g3px_horvu : 504.0) Glyceraldehyde-3-phosphate dehydrogenase, cytosolic (EC 1.2.1.12) - Hordeum vulgare (Barley) &amp; (loc_os08g03290.2 : 481.0) no description available &amp; (at3g04120 : 467.0) encodes cytosolic GADPH (C subunit) involved in the glycolytic pathway but also interacts with H2O2 potentially placing it in a signalling cascade induced by ROS.; glyceraldehyde-3-phosphate dehydrogenase C subunit 1 (GAPC1); FUNCTIONS IN: glyceraldehyde-3-phosphate dehydrogenase (phosphorylating) activity, copper ion binding, glyceraldehyde-3-phosphate dehydrogenase activity; INVOLVED IN: in 11 processes; LOCATED IN: in 8 components; EXPRESSED IN: 28 plant structures; EXPRESSED DURING: 16 growth stages; CONTAINS InterPro DOMAIN/s: Glyceraldehyde 3-phosphate dehydrogenase family (InterPro:IPR020831), Glyceraldehyde 3-phosphate dehydrogenase, catalytic domain (InterPro:IPR020829), Glyceraldehyde 3-phosphate dehydrogenase subfamily (InterPro:IPR000173),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C2 (TAIR:AT1G13440.1); Has 25372 Blast hits to 25360 proteins in 6350 species: Archae - 71; Bacteria - 10995; Metazoa - 2358; Fungi - 2851; Plants - 3864; Viruses - 0; Other Eukaryotes - 5233 (source: NCBI BLink). &amp; (chl4|512522 : 345.0) no description available &amp; (ipr020829 : 169.16753) Glyceraldehyde 3-phosphate dehydrogenase, catalytic domain &amp; (reliability: 934.0) &amp;  (original description: g.94226  ORF g.94226 m.94226 type:3prime_partial len:279 (-) comp86321_c1_seq1:2-838(-))</t>
  </si>
  <si>
    <t>Glyceraldehyde-3-phosphate dehydrogenase, cytosolic (EC 1.2.1.12)</t>
  </si>
  <si>
    <t>m.50896</t>
  </si>
  <si>
    <t>(loc_os03g21260.1 : 566.0) no description available &amp; (q42908|pmgi_mescr : 531.0) 2,3-bisphosphoglycerate-independent phosphoglycerate mutase (EC 5.4.2.1) (Phosphoglyceromutase) (BPG-independent PGAM) (PGAM-I) - Mesembryanthemum crystallinum (Common ice plant) &amp; (at1g09780 : 518.0) Phosphoglycerate mutase, 2,3-bisphosphoglycerate-independent; FUNCTIONS IN: manganese ion binding, phosphoglycerate mutase activity, 2,3-bisphosphoglycerate-independent phosphoglycerate mutase activity, catalytic activity, metal ion binding; INVOLVED IN: response to cadmium ion, response to cold; LOCATED IN: mitochondrial envelope, cytosol, chloroplast, plasma membrane; EXPRESSED IN: 26 plant structures; EXPRESSED DURING: 15 growth stages; CONTAINS InterPro DOMAIN/s: Alkaline phosphatase-like, alpha/beta/alpha (InterPro:IPR017849), Metalloenzyme (InterPro:IPR006124), BPG-independent PGAM, N-terminal (InterPro:IPR011258), Alkaline-phosphatase-like, core domain (InterPro:IPR017850), Phosphoglycerate mutase, 2,3-bisphosphoglycerate-independent (InterPro:IPR005995); BEST Arabidopsis thaliana protein match is: Phosphoglycerate mutase, 2,3-bisphosphoglycerate-independent (TAIR:AT3G08590.2); Has 4822 Blast hits to 4813 proteins in 1698 species: Archae - 54; Bacteria - 3035; Metazoa - 34; Fungi - 85; Plants - 379; Viruses - 0; Other Eukaryotes - 1235 (source: NCBI BLink). &amp; (chl4|523303 : 372.0) no description available &amp; (ipr011258 : 114.72379) BPG-independent PGAM, N-terminal &amp; (reliability: 1036.0) &amp;  (original description: g.50896  ORF g.50896 m.50896 type:internal len:315 (+) comp76078_c0_seq1:2-949(+))</t>
  </si>
  <si>
    <t>m.163549</t>
  </si>
  <si>
    <t>(loc_os02g48360.1 : 1161.0) no description available &amp; (q41140|pfpa_ricco : 1039.0) Pyrophosphate--fructose 6-phosphate 1-phosphotransferase alpha subunit (EC 2.7.1.90) (PFP) (6-phosphofructokinase, pyrophosphate dependent) (Pyrophosphate-dependent 6-phosphofructose-1-kinase) (PPi-PFK) - Ricinus communis (Castor bean) &amp; (at1g76550 : 1003.0) Phosphofructokinase family protein; CONTAINS InterPro DOMAIN/s: Pyrophosphate-dependent phosphofructokinase PfpB (InterPro:IPR011183), Phosphofructokinase (InterPro:IPR000023); BEST Arabidopsis thaliana protein match is: Phosphofructokinase family protein (TAIR:AT1G20950.1); Has 4956 Blast hits to 4876 proteins in 1678 species: Archae - 20; Bacteria - 3823; Metazoa - 10; Fungi - 6; Plants - 430; Viruses - 0; Other Eukaryotes - 667 (source: NCBI BLink). &amp; (reliability: 2006.0) &amp;  (original description: g.163549  ORF g.163549 m.163549 type:complete len:617 (+) comp92901_c0_seq1:259-2109(+))</t>
  </si>
  <si>
    <t>m.117199</t>
  </si>
  <si>
    <t>(p12782|pgkh_wheat : 707.0) Phosphoglycerate kinase, chloroplast precursor (EC 2.7.2.3) - Triticum aestivum (Wheat) &amp; (loc_os05g41640.2 : 693.0) no description available &amp; (at1g56190 : 686.0) Phosphoglycerate kinase family protein; FUNCTIONS IN: phosphoglycerate kinase activity; INVOLVED IN: glycolysis; LOCATED IN: thylakoid, mitochondrion, chloroplast, membrane; EXPRESSED IN: 25 plant structures; EXPRESSED DURING: 14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1 (TAIR:AT3G12780.1); Has 30201 Blast hits to 17322 proteins in 780 species: Archae - 12; Bacteria - 1396; Metazoa - 17338; Fungi - 3422; Plants - 5037; Viruses - 0; Other Eukaryotes - 2996 (source: NCBI BLink). &amp; (chl4|520052 : 583.0) no description available &amp; (ipr001576 : 372.06326) Phosphoglycerate kinase &amp; (reliability: 1260.0) &amp;  (original description: g.117199  ORF g.117199 m.117199 type:complete len:482 (+) comp89324_c0_seq1:323-1768(+))</t>
  </si>
  <si>
    <t>m.56932</t>
  </si>
  <si>
    <t>(loc_os06g28194.1 : 934.0) no description available &amp; (at1g70820 : 772.0) phosphoglucomutase, putative / glucose phosphomutase, putative; FUNCTIONS IN: intramolecular transferase activity, phosphotransferases; INVOLVED IN: carbohydrate metabolic process; LOCATED IN: chloroplast; EXPRESSED IN: 20 plant structures; EXPRESSED DURING: 13 growth stages; CONTAINS InterPro DOMAIN/s: Alpha-D-phosphohexomutase, alpha/beta/alpha domain III (InterPro:IPR005846), Alpha-D-phosphohexomutase, alpha/beta/alpha domain II (InterPro:IPR005845), Alpha-D-phosphohexomutase, alpha/beta/alpha I/II/III (InterPro:IPR016055), Alpha-D-phosphohexomutase (InterPro:IPR005841), Alpha-D-phosphohexomutase, alpha/beta/alpha domain I (InterPro:IPR005844); BEST Arabidopsis thaliana protein match is: phosphoglucosamine mutase family protein (TAIR:AT5G17530.2); Has 16953 Blast hits to 16952 proteins in 2734 species: Archae - 435; Bacteria - 11347; Metazoa - 78; Fungi - 46; Plants - 64; Viruses - 0; Other Eukaryotes - 4983 (source: NCBI BLink). &amp; (chl4|511811 : 327.0) no description available &amp; (reliability: 1544.0) &amp;  (original description: g.56932  ORF g.56932 m.56932 type:complete len:603 (-) comp78265_c0_seq1:367-2175(-))</t>
  </si>
  <si>
    <t>phosphoglucomutase, putative / glucose phosphomutase, putative</t>
  </si>
  <si>
    <t>m.249623</t>
  </si>
  <si>
    <t>(loc_os03g14450.1 : 837.0) no description available &amp; (q42971|eno_orysa : 833.0) Enolase (EC 4.2.1.11) (2-phosphoglycerate dehydratase) (2-phospho-D-glycerate hydro-lyase) (OSE1) - Oryza sativa (Rice) &amp; (at2g36530 : 781.0) Involved in light-dependent cold tolerance and encodes an enolase. Protein is tyrosine-phosphorylated and its phosphorylation state is modulated in response to ABA in Arabidopsis thaliana seeds.; LOW EXPRESSION OF OSMOTICALLY RESPONSIVE GENES 2 (LOS2); FUNCTIONS IN: phosphopyruvate hydratase activity, copper ion binding; INVOLVED IN: response to cadmium ion, response to salt stress, response to cold, response to light stimulus, response to abscisic acid stimulus; LOCATED IN: in 8 components; EXPRESSED IN: 29 plant structures; EXPRESSED DURING: 15 growth stages; CONTAINS InterPro DOMAIN/s: Enolase (InterPro:IPR000941), Enolase, C-terminal (InterPro:IPR020810), Enolase, conserved site (InterPro:IPR020809), Enolase, N-terminal (InterPro:IPR020811); BEST Arabidopsis thaliana protein match is: enolase 1 (TAIR:AT1G74030.1); Has 13396 Blast hits to 13370 proteins in 3710 species: Archae - 270; Bacteria - 5735; Metazoa - 2292; Fungi - 281; Plants - 265; Viruses - 0; Other Eukaryotes - 4553 (source: NCBI BLink). &amp; (chl4|513127 : 583.0) no description available &amp; (ipr020810 : 367.4581) Enolase, C-terminal &amp; (reliability: 1562.0) &amp;  (original description: g.249623  ORF g.249623 m.249623 type:complete len:447 (+) comp96419_c0_seq2:257-1597(+))</t>
  </si>
  <si>
    <t>Enolase (EC 4.2.1.11) (2-phosphoglycerate dehydratase) (2-phospho-D-glycerate hydro-lyase) (OSE1)</t>
  </si>
  <si>
    <t>4.1.4</t>
  </si>
  <si>
    <t>glycolysis.cytosolic branch.phosphofructokinase (PFK)</t>
  </si>
  <si>
    <t>m.192227</t>
  </si>
  <si>
    <t>(loc_os05g44922.1 : 966.0) no description available &amp; (at4g26270 : 707.0) phosphofructokinase 3 (PFK3); CONTAINS InterPro DOMAIN/s: Pyrophosphate-dependent phosphofructokinase TP0108 (InterPro:IPR012004), Phosphofructokinase (InterPro:IPR000023); BEST Arabidopsis thaliana protein match is: phosphofructokinase 7 (TAIR:AT5G56630.1); Has 30201 Blast hits to 17322 proteins in 780 species: Archae - 12; Bacteria - 1396; Metazoa - 17338; Fungi - 3422; Plants - 5037; Viruses - 0; Other Eukaryotes - 2996 (source: NCBI BLink). &amp; (chl4|523099 : 340.0) no description available &amp; (ipr000023 : 87.02823) Phosphofructokinase domain &amp; (reliability: 1566.2994) &amp;  (original description: g.192227  ORF g.192227 m.192227 type:complete len:564 (-) comp94442_c0_seq4:287-1978(-))</t>
  </si>
  <si>
    <t>phosphofructokinase 3 (PFK3)</t>
  </si>
  <si>
    <t>m.86927</t>
  </si>
  <si>
    <t>(p12863|tpis_maize : 439.0) Triosephosphate isomerase, cytosolic (EC 5.3.1.1) (TIM) (Triose-phosphate isomerase) - Zea mays (Maize) &amp; (loc_os01g05490.1 : 428.0) no description available &amp; (at3g55440 : 396.0) Encodes triosephosphate isomerase.; triosephosphate isomerase (TPI); FUNCTIONS IN: triose-phosphate isomerase activity, copper ion binding; INVOLVED IN: in 7 processes; LOCATED IN: in 8 components; EXPRESSED IN: 27 plant structures; EXPRESSED DURING: 15 growth stages; CONTAINS InterPro DOMAIN/s: Triosephosphate isomerase, active site (InterPro:IPR020861), Aldolase-type TIM barrel (InterPro:IPR013785), Triosephosphate isomerase (InterPro:IPR000652); BEST Arabidopsis thaliana protein match is: triosephosphate isomerase (TAIR:AT2G21170.1); Has 11466 Blast hits to 11464 proteins in 3595 species: Archae - 48; Bacteria - 6204; Metazoa - 1205; Fungi - 243; Plants - 477; Viruses - 0; Other Eukaryotes - 3289 (source: NCBI BLink). &amp; (chl4|511212 : 281.0) no description available &amp; (ipr000652 : 205.75105) Triosephosphate isomerase &amp; (reliability: 792.0) &amp;  (original description: g.86927  ORF g.86927 m.86927 type:complete len:253 (+) comp85268_c0_seq1:457-1215(+))</t>
  </si>
  <si>
    <t>m.72210</t>
  </si>
  <si>
    <t>(loc_os03g21770.1 : 110.0) no description available &amp; (chl4|526353 : 91.3) no description available &amp; (at3g04530 : 90.9) Encodes a second Arabidopsis phosphoenolpyruvate carboxylase kinase gene product with a different expression pattern from PPCK1. Expression of the gene is upregulated by exposure of the plant to light.; phosphoenolpyruvate carboxylase kinase 2 (PPCK2);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Tyrosine-protein kinase, catalytic domain (InterPro:IPR020635); BEST Arabidopsis thaliana protein match is: phosphoenolpyruvate carboxylase kinase 1 (TAIR:AT1G08650.1); Has 120539 Blast hits to 118552 proteins in 3545 species: Archae - 165; Bacteria - 14785; Metazoa - 43114; Fungi - 13204; Plants - 27915; Viruses - 518; Other Eukaryotes - 20838 (source: NCBI BLink). &amp; (ipr017442 : 86.542725) no description available &amp; (reliability: 168.0) &amp;  (original description: g.72210  ORF g.72210 m.72210 type:5prime_partial len:578 (+) comp82475_c0_seq1:2-1735(+))</t>
  </si>
  <si>
    <t>Encodes a second Arabidopsis phosphoenolpyruvate carboxylase kinase gene product with a different expression pattern from PPCK1. Expression of the gene is upregulated by exposure of the plant to light.</t>
  </si>
  <si>
    <t>m.130846</t>
  </si>
  <si>
    <t>(loc_os06g05860.1 : 243.0) no description available &amp; (at5g56630 : 187.0) phosphofructokinase 7 (PFK7); CONTAINS InterPro DOMAIN/s: Pyrophosphate-dependent phosphofructokinase TP0108 (InterPro:IPR012004), Phosphofructokinase (InterPro:IPR000023); BEST Arabidopsis thaliana protein match is: phosphofructokinase 3 (TAIR:AT4G26270.1); Has 30201 Blast hits to 17322 proteins in 780 species: Archae - 12; Bacteria - 1396; Metazoa - 17338; Fungi - 3422; Plants - 5037; Viruses - 0; Other Eukaryotes - 2996 (source: NCBI BLink). &amp; (chl4|513965 : 91.7) no description available &amp; (reliability: 352.0) &amp;  (original description: g.130846  ORF g.130846 m.130846 type:5prime_partial len:130 (-) comp90563_c0_seq1:418-807(-))</t>
  </si>
  <si>
    <t>phosphofructokinase 7 (PFK7)</t>
  </si>
  <si>
    <t>m.130847</t>
  </si>
  <si>
    <t>(loc_os06g05860.1 : 658.0) no description available &amp; (at4g26270 : 579.0) phosphofructokinase 3 (PFK3); CONTAINS InterPro DOMAIN/s: Pyrophosphate-dependent phosphofructokinase TP0108 (InterPro:IPR012004), Phosphofructokinase (InterPro:IPR000023); BEST Arabidopsis thaliana protein match is: phosphofructokinase 7 (TAIR:AT5G56630.1); Has 30201 Blast hits to 17322 proteins in 780 species: Archae - 12; Bacteria - 1396; Metazoa - 17338; Fungi - 3422; Plants - 5037; Viruses - 0; Other Eukaryotes - 2996 (source: NCBI BLink). &amp; (chl4|523099 : 268.0) no description available &amp; (ipr000023 : 80.18501) Phosphofructokinase domain &amp; (reliability: 1298.3237) &amp;  (original description: g.130847  ORF g.130847 m.130847 type:internal len:483 (-) comp90563_c1_seq1:1-1449(-))</t>
  </si>
  <si>
    <t>m.66907</t>
  </si>
  <si>
    <t>(loc_os03g18310.1 : 840.0) no description available &amp; (at1g07110 : 716.0) Encodes the bifunctional enzyme fructose-6-phosphate 2-kinase/fructose-2,6-bisphosphatase.; "fructose-2,6-bisphosphatase" (F2KP); FUNCTIONS IN: fructose-2,6-bisphosphate 2-phosphatase activity; INVOLVED IN: N-terminal protein myristoylation, fructose metabolic process; LOCATED IN: cytosol, plasma membrane; EXPRESSED IN: 24 plant structures; EXPRESSED DURING: 14 growth stages; CONTAINS InterPro DOMAIN/s: Bifunctional 6-phosphofructo-2-kinase/fructose-2, 6-bisphosphate 2-phosphatase (InterPro:IPR016260), Phosphoglycerate/bisphosphoglycerate mutase, active site (InterPro:IPR001345), Fructose-2,6-bisphosphatase (InterPro:IPR003094), Carbohydrate-binding-like fold (InterPro:IPR013784), Glycoside hydrolase, carbohydrate-binding (InterPro:IPR002044), Histidine phosphatase superfamily, clade-1 (InterPro:IPR013078), 6-phosphofructo-2-kinase (InterPro:IPR013079); BEST Arabidopsis thaliana protein match is: Plant transposase (Ptta/En/Spm family) (TAIR:AT3G30200.1); Has 5078 Blast hits to 4946 proteins in 1364 species: Archae - 8; Bacteria - 3312; Metazoa - 533; Fungi - 529; Plants - 140; Viruses - 0; Other Eukaryotes - 556 (source: NCBI BLink). &amp; (chl4|516066 : 350.0) no description available &amp; (ipr013079 : 185.59311) 6-phosphofructo-2-kinase &amp; (reliability: 1432.0) &amp;  (original description: g.66907  ORF g.66907 m.66907 type:complete len:708 (+) comp81006_c0_seq3:1826-3949(+))</t>
  </si>
  <si>
    <t>m.298113</t>
  </si>
  <si>
    <t>(loc_os11g05110.2 : 978.0) no description available &amp; (at3g52990 : 913.0) Pyruvate kinase family protein; FUNCTIONS IN: pyruvate kinase activity, magnesium ion binding, potassium ion binding, catalytic activity; INVOLVED IN: glycolysis; LOCATED IN: membrane; EXPRESSED IN: guard cell, cultured cell, leaf; CONTAINS InterPro DOMAIN/s: Pyruvate/Phosphoenolpyruvate kinase, catalytic core (InterPro:IPR015813), Pyruvate kinase, alpha/beta (InterPro:IPR015794), Pyruvate kinase, beta-barrel-like (InterPro:IPR011037), Pyruvate kinase (InterPro:IPR001697), Pyruvate kinase, C-terminal-like (InterPro:IPR015795), Pyruvate kinase, barrel (InterPro:IPR015793); BEST Arabidopsis thaliana protein match is: Pyruvate kinase family protein (TAIR:AT2G36580.1); Has 9560 Blast hits to 9533 proteins in 2700 species: Archae - 164; Bacteria - 5966; Metazoa - 522; Fungi - 215; Plants - 538; Viruses - 0; Other Eukaryotes - 2155 (source: NCBI BLink). &amp; (chl4|520009 : 500.0) no description available &amp; (q42954|kpyc_tobac : 374.0) Pyruvate kinase, cytosolic isozyme (EC 2.7.1.40) (PK) - Nicotiana tabacum (Common tobacco) &amp; (ipr015793 : 206.10126) Pyruvate kinase, barrel &amp; (reliability: 2186.6772) &amp;  (original description: g.298113  ORF g.298113 m.298113 type:complete len:528 (+) comp97898_c0_seq1:344-1927(+))</t>
  </si>
  <si>
    <t>m.157839</t>
  </si>
  <si>
    <t>(loc_os06g45590.1 : 102.0) no description available &amp; (at1g79530 : 85.1) Encodes one of the chloroplast/plastid localized GAPDH isoforms (GAPCp1/At1g79530 and GAPCp2/At1g16300). gapcp double mutants display a drastic phenotype of arrested root development, dwarfism and sterility. GAPCps are important for the synthesis of serine in roots.; glyceraldehyde-3-phosphate dehydrogenase of plastid 1 (GAPCP-1); FUNCTIONS IN: glyceraldehyde-3-phosphate dehydrogenase (phosphorylating) activity, copper ion binding, glyceraldehyde-3-phosphate dehydrogenase activity, zinc ion binding; INVOLVED IN: in 6 processes; LOCATED IN: plastid, membrane; EXPRESSED IN: guard cell, leaf; CONTAINS InterPro DOMAIN/s: Glyceraldehyde 3-phosphate dehydrogenase subfamily (InterPro:IPR000173), Glyceraldehyde 3-phosphate dehydrogenase, catalytic domain (InterPro:IPR020829),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of plastid 2 (TAIR:AT1G16300.1); Has 25337 Blast hits to 25325 proteins in 6357 species: Archae - 82; Bacteria - 10921; Metazoa - 2380; Fungi - 2852; Plants - 3837; Viruses - 0; Other Eukaryotes - 5265 (source: NCBI BLink). &amp; (reliability: 170.2) &amp;  (original description: g.157839  ORF g.157839 m.157839 type:complete len:190 (+) comp92525_c0_seq9:229-798(+))</t>
  </si>
  <si>
    <t>m.79221</t>
  </si>
  <si>
    <t>(p29193|capp1_sachy : 413.0) Phosphoenolpyruvate carboxylase, housekeeping isozyme (EC 4.1.1.31) (PEPCase) (PEPC) - Saccharum hybrid (Sugarcane) &amp; (loc_os01g55350.1 : 412.0) no description available &amp; (at1g53310 : 379.0) Encodes one of four Arabidopsis phosphoenolpyruvate carboxylase proteins.; phosphoenolpyruvate carboxylase 1 (PPC1); FUNCTIONS IN: protein binding, phosphoenolpyruvate carboxylase activity; INVOLVED IN: response to salt stress, tricarboxylic acid cycle; LOCATED IN: cytosol, apoplast; EXPRESSED IN: 26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3 (TAIR:AT3G14940.1); Has 35333 Blast hits to 34131 proteins in 2444 species: Archae - 798; Bacteria - 22429; Metazoa - 974; Fungi - 991; Plants - 531; Viruses - 0; Other Eukaryotes - 9610 (source: NCBI BLink). &amp; (chl4|520898 : 172.0) no description available &amp; (ipr021135 : 115.8224) Phosphoenolpyruvate carboxylase &amp; (reliability: 758.0) &amp;  (original description: g.79221  ORF g.79221 m.79221 type:5prime_partial len:229 (+) comp83809_c1_seq1:2-688(+))</t>
  </si>
  <si>
    <t>m.192221</t>
  </si>
  <si>
    <t>(loc_os01g53680.1 : 967.0) no description available &amp; (at4g32840 : 699.0) phosphofructokinase 6 (PFK6); CONTAINS InterPro DOMAIN/s: Pyrophosphate-dependent phosphofructokinase TP0108 (InterPro:IPR012004), Phosphofructokinase (InterPro:IPR000023); BEST Arabidopsis thaliana protein match is: phosphofructokinase 1 (TAIR:AT4G29220.1); Has 8046 Blast hits to 7506 proteins in 2189 species: Archae - 28; Bacteria - 5254; Metazoa - 679; Fungi - 399; Plants - 394; Viruses - 4; Other Eukaryotes - 1288 (source: NCBI BLink). &amp; (chl4|513965 : 338.0) no description available &amp; (ipr000023 : 89.46435) Phosphofructokinase domain &amp; (reliability: 1554.5626) &amp;  (original description: g.192221  ORF g.192221 m.192221 type:complete len:568 (-) comp94442_c0_seq1:306-2009(-))</t>
  </si>
  <si>
    <t>phosphofructokinase 6 (PFK6)</t>
  </si>
  <si>
    <t>m.66921</t>
  </si>
  <si>
    <t>(loc_os05g07130.2 : 275.0) no description available &amp; (at1g07110 : 260.0) Encodes the bifunctional enzyme fructose-6-phosphate 2-kinase/fructose-2,6-bisphosphatase.; "fructose-2,6-bisphosphatase" (F2KP); FUNCTIONS IN: fructose-2,6-bisphosphate 2-phosphatase activity; INVOLVED IN: N-terminal protein myristoylation, fructose metabolic process; LOCATED IN: cytosol, plasma membrane; EXPRESSED IN: 24 plant structures; EXPRESSED DURING: 14 growth stages; CONTAINS InterPro DOMAIN/s: Bifunctional 6-phosphofructo-2-kinase/fructose-2, 6-bisphosphate 2-phosphatase (InterPro:IPR016260), Phosphoglycerate/bisphosphoglycerate mutase, active site (InterPro:IPR001345), Fructose-2,6-bisphosphatase (InterPro:IPR003094), Carbohydrate-binding-like fold (InterPro:IPR013784), Glycoside hydrolase, carbohydrate-binding (InterPro:IPR002044), Histidine phosphatase superfamily, clade-1 (InterPro:IPR013078), 6-phosphofructo-2-kinase (InterPro:IPR013079); BEST Arabidopsis thaliana protein match is: Plant transposase (Ptta/En/Spm family) (TAIR:AT3G30200.1); Has 5078 Blast hits to 4946 proteins in 1364 species: Archae - 8; Bacteria - 3312; Metazoa - 533; Fungi - 529; Plants - 140; Viruses - 0; Other Eukaryotes - 556 (source: NCBI BLink). &amp; (chl4|512131 : 169.0) no description available &amp; (reliability: 520.0) &amp;  (original description: g.66921  ORF g.66921 m.66921 type:5prime_partial len:253 (+) comp81006_c0_seq5:3-761(+))</t>
  </si>
  <si>
    <t>m.151327</t>
  </si>
  <si>
    <t>(loc_os09g29170.2 : 649.0) no description available &amp; (at1g12680 : 421.0) phosphoenolpyruvate carboxylase-related kinase 2 (PEPKR2); FUNCTIONS IN: protein serine/threonine kinase activity, protein kinase activity, kinase activity, ATP binding; INVOLVED IN: protein amino acid phosphorylation; EXPRESSED IN: 24 plant structures; EXPRESSED DURING: 15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calcium-dependent protein kinase 29 (TAIR:AT1G76040.2); Has 127165 Blast hits to 125151 proteins in 3799 species: Archae - 184; Bacteria - 15080; Metazoa - 45775; Fungi - 13042; Plants - 31031; Viruses - 550; Other Eukaryotes - 21503 (source: NCBI BLink). &amp; (p28582|cdpk_dauca : 226.0) Calcium-dependent protein kinase (EC 2.7.11.1) (CDPK) - Daucus carota (Carrot) &amp; (chl4|510801 : 212.0) no description available &amp; (ipr017442 : 155.54617) no description available &amp; (reliability: 842.0) &amp;  (original description: g.151327  ORF g.151327 m.151327 type:complete len:447 (+) comp92075_c0_seq5:366-1706(+))</t>
  </si>
  <si>
    <t>m.171827</t>
  </si>
  <si>
    <t>(loc_os12g35040.1 : 775.0) no description available &amp; (at3g30841 : 730.0) Cofactor-independent phosphoglycerate mutase; FUNCTIONS IN: catalytic activity, metal ion binding; INVOLVED IN: metabolic process; LOCATED IN: cellular_component unknown; CONTAINS InterPro DOMAIN/s: Cofactor-independent phosphoglycerate mutase, archaeal (InterPro:IPR004456), Metalloenzyme (InterPro:IPR006124), Alkaline-phosphatase-like, core domain (InterPro:IPR017850), 2,3-bisphosphoglycerate-independent phosphoglycerate mutase (InterPro:IPR019304); BEST Arabidopsis thaliana protein match is: Cofactor-independent phosphoglycerate mutase (TAIR:AT4G09520.1); Has 887 Blast hits to 887 proteins in 338 species: Archae - 293; Bacteria - 440; Metazoa - 0; Fungi - 0; Plants - 39; Viruses - 0; Other Eukaryotes - 115 (source: NCBI BLink). &amp; (chl4|513420 : 513.0) no description available &amp; (ipr004456 : 139.39297) Bisphosphoglycerate-independent phosphoglycerate mutase &amp; (reliability: 1703.9377) &amp;  (original description: g.171827  ORF g.171827 m.171827 type:complete len:496 (+) comp93361_c0_seq1:1926-3413(+))</t>
  </si>
  <si>
    <t>Cofactor-independent phosphoglycerate mutase</t>
  </si>
  <si>
    <t>4.1.10</t>
  </si>
  <si>
    <t>glycolysis.cytosolic branch.aldolase</t>
  </si>
  <si>
    <t>m.297978</t>
  </si>
  <si>
    <t>(p17784|alf_orysa : 654.0) Fructose-bisphosphate aldolase cytoplasmic isozyme (EC 4.1.2.13) (Gravity-specific protein GSC 233) - Oryza sativa (Rice) &amp; (loc_os05g33380.1 : 654.0) no description available &amp; (at2g36460 : 597.0) Aldolase superfamily protein; FUNCTIONS IN: copper ion binding; INVOLVED IN: response to salt stress, pentose-phosphate shunt; LOCATED IN: mitochondrion, plasma membrane, membrane; EXPRESSED IN: 24 plant structures; EXPRESSED DURING: 14 growth stages; CONTAINS InterPro DOMAIN/s: Aldolase-type TIM barrel (InterPro:IPR013785), Fructose-bisphosphate aldolase, class-I (InterPro:IPR000741); BEST Arabidopsis thaliana protein match is: Aldolase superfamily protein (TAIR:AT3G52930.1); Has 30201 Blast hits to 17322 proteins in 780 species: Archae - 12; Bacteria - 1396; Metazoa - 17338; Fungi - 3422; Plants - 5037; Viruses - 0; Other Eukaryotes - 2996 (source: NCBI BLink). &amp; (ipr000741 : 395.57465) Fructose-bisphosphate aldolase, class-I &amp; (chl4|522439 : 394.0) no description available &amp; (reliability: 1194.0) &amp;  (original description: g.297978  ORF g.297978 m.297978 type:complete len:359 (-) comp97583_c0_seq1:301-1377(-))</t>
  </si>
  <si>
    <t>Fructose-bisphosphate aldolase cytoplasmic isozyme (EC 4.1.2.13) (Gravity-specific protein GSC 233)</t>
  </si>
  <si>
    <t>4.2.12</t>
  </si>
  <si>
    <t>glycolysis.plastid branch.phosphoglycerate mutase</t>
  </si>
  <si>
    <t>m.113690</t>
  </si>
  <si>
    <t>(loc_os02g51590.1 : 544.0) no description available &amp; (at1g22170 : 442.0) Phosphoglycerate mutase family protein; FUNCTIONS IN: intramolecular transferase activity, phosphotransferases, catalytic activity; INVOLVED IN: glycolysis, metabolic process; LOCATED IN: chloroplast; EXPRESSED IN: 19 plant structures; EXPRESSED DURING: 8 growth stages; CONTAINS InterPro DOMAIN/s: Histidine phosphatase superfamily, clade-1 (InterPro:IPR013078), Phosphoglycerate/bisphosphoglycerate mutase, active site (InterPro:IPR001345), Phosphoglycerate mutase 1 (InterPro:IPR005952); BEST Arabidopsis thaliana protein match is: phosphoglycerate/bisphosphoglycerate mutase (TAIR:AT1G78050.1); Has 12525 Blast hits to 12398 proteins in 2288 species: Archae - 62; Bacteria - 8805; Metazoa - 605; Fungi - 308; Plants - 169; Viruses - 0; Other Eukaryotes - 2576 (source: NCBI BLink). &amp; (chl4|520789 : 113.0) no description available &amp; (ipr013078 : 84.5025) Histidine phosphatase superfamily, clade-1 &amp; (reliability: 884.0) &amp;  (original description: g.113690  ORF g.113690 m.113690 type:complete len:334 (+) comp88918_c0_seq2:339-1340(+))</t>
  </si>
  <si>
    <t>m.157842</t>
  </si>
  <si>
    <t>(loc_os06g45590.1 : 102.0) no description available &amp; (at1g79530 : 85.1) Encodes one of the chloroplast/plastid localized GAPDH isoforms (GAPCp1/At1g79530 and GAPCp2/At1g16300). gapcp double mutants display a drastic phenotype of arrested root development, dwarfism and sterility. GAPCps are important for the synthesis of serine in roots.; glyceraldehyde-3-phosphate dehydrogenase of plastid 1 (GAPCP-1); FUNCTIONS IN: glyceraldehyde-3-phosphate dehydrogenase (phosphorylating) activity, copper ion binding, glyceraldehyde-3-phosphate dehydrogenase activity, zinc ion binding; INVOLVED IN: in 6 processes; LOCATED IN: plastid, membrane; EXPRESSED IN: guard cell, leaf; CONTAINS InterPro DOMAIN/s: Glyceraldehyde 3-phosphate dehydrogenase subfamily (InterPro:IPR000173), Glyceraldehyde 3-phosphate dehydrogenase, catalytic domain (InterPro:IPR020829),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of plastid 2 (TAIR:AT1G16300.1); Has 25337 Blast hits to 25325 proteins in 6357 species: Archae - 82; Bacteria - 10921; Metazoa - 2380; Fungi - 2852; Plants - 3837; Viruses - 0; Other Eukaryotes - 5265 (source: NCBI BLink). &amp; (reliability: 170.2) &amp;  (original description: g.157842  ORF g.157842 m.157842 type:complete len:162 (+) comp92525_c0_seq10:229-714(+))</t>
  </si>
  <si>
    <t>m.11019</t>
  </si>
  <si>
    <t>(loc_os03g15950.1 : 283.0) no description available &amp; (at2g29560 : 213.0) Encodes a putative phosphoenolpyruvate enolase that is localized both to the nucleus and the cytoplasm.; cytosolic enolase (ENOC); FUNCTIONS IN: phosphopyruvate hydratase activity, magnesium ion binding; INVOLVED IN: glycolysis; LOCATED IN: nucleus, cytoplasm; EXPRESSED IN: 25 plant structures; EXPRESSED DURING: 14 growth stages; CONTAINS InterPro DOMAIN/s: Enolase (InterPro:IPR000941), Enolase, C-terminal (InterPro:IPR020810), Enolase, conserved site (InterPro:IPR020809), Enolase, N-terminal (InterPro:IPR020811); BEST Arabidopsis thaliana protein match is: Enolase (TAIR:AT2G36530.1); Has 13178 Blast hits to 13156 proteins in 3650 species: Archae - 272; Bacteria - 5726; Metazoa - 2098; Fungi - 281; Plants - 257; Viruses - 0; Other Eukaryotes - 4544 (source: NCBI BLink). &amp; (chl4|513127 : 176.0) no description available &amp; (p42896|eno_ricco : 120.0) Enolase (EC 4.2.1.11) (2-phosphoglycerate dehydratase) (2-phospho-D-glycerate hydro-lyase) - Ricinus communis (Castor bean) &amp; (ipr020811 : 82.487595) Enolase, N-terminal &amp; (reliability: 426.0) &amp;  (original description: g.11019  ORF g.11019 m.11019 type:5prime_partial len:303 (+) comp32927_c0_seq1:2-910(+))</t>
  </si>
  <si>
    <t>m.298964</t>
  </si>
  <si>
    <t>(loc_os01g11054.4 : 305.0) no description available &amp; (p29194|capp2_sorbi : 255.0) Phosphoenolpyruvate carboxylase 2 (EC 4.1.1.31) (PEPCase 2) (PEPC 2) (CP28) - Sorghum bicolor (Sorghum) (Sorghum vulgare) &amp; (at3g14940 : 251.0) 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 phosphoenolpyruvate carboxylase 3 (PPC3); FUNCTIONS IN: phosphoenolpyruvate carboxylase activity; INVOLVED IN: response to salt stress, tricarboxylic acid cycle; LOCATED IN: cytosol; EXPRESSED IN: 23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1 (TAIR:AT1G53310.3); Has 6864 Blast hits to 6805 proteins in 1910 species: Archae - 27; Bacteria - 2657; Metazoa - 5; Fungi - 0; Plants - 1758; Viruses - 0; Other Eukaryotes - 2417 (source: NCBI BLink). &amp; (chl4|520898 : 129.0) no description available &amp; (reliability: 502.0) &amp;  (original description: g.298964  ORF g.298964 m.298964 type:internal len:173 (+) comp100195_c0_seq1:1-522(+))</t>
  </si>
  <si>
    <t>m.196721</t>
  </si>
  <si>
    <t>(loc_os01g09570.1 : 935.0) no description available &amp; (at4g26270 : 733.0) phosphofructokinase 3 (PFK3); CONTAINS InterPro DOMAIN/s: Pyrophosphate-dependent phosphofructokinase TP0108 (InterPro:IPR012004), Phosphofructokinase (InterPro:IPR000023); BEST Arabidopsis thaliana protein match is: phosphofructokinase 7 (TAIR:AT5G56630.1); Has 30201 Blast hits to 17322 proteins in 780 species: Archae - 12; Bacteria - 1396; Metazoa - 17338; Fungi - 3422; Plants - 5037; Viruses - 0; Other Eukaryotes - 2996 (source: NCBI BLink). &amp; (chl4|523099 : 351.0) no description available &amp; (ipr000023 : 86.433525) Phosphofructokinase domain &amp; (q41141|pfpb_ricco : 80.1) Pyrophosphate--fructose 6-phosphate 1-phosphotransferase subunit beta (EC 2.7.1.90) (PFP) (6-phosphofructokinase, pyrophosphate dependent) (Pyrophosphate-dependent 6-phosphofructose-1-kinase) (PPi-PFK) - Ricinus communis (Castor bean) &amp; (reliability: 1617.2587) &amp;  (original description: g.196721  ORF g.196721 m.196721 type:complete len:537 (+) comp94638_c0_seq1:317-1927(+))</t>
  </si>
  <si>
    <t>m.156261</t>
  </si>
  <si>
    <t>(loc_os11g05260.1 : 741.0) no description available &amp; (at5g22620 : 525.0) phosphoglycerate/bisphosphoglycerate mutase family protein; FUNCTIONS IN: catalytic activity; INVOLVED IN: metabolic process; LOCATED IN: chloroplast; EXPRESSED IN: 22 plant structures; EXPRESSED DURING: 13 growth stages; CONTAINS InterPro DOMAIN/s: Histidine phosphatase superfamily, clade-1 (InterPro:IPR013078), Phosphoglycerate/bisphosphoglycerate mutase, active site (InterPro:IPR001345); BEST Arabidopsis thaliana protein match is: Phosphoglycerate mutase family protein (TAIR:AT3G50520.1). &amp; (chl4|522395 : 198.0) no description available &amp; (reliability: 1050.0) &amp;  (original description: g.156261  ORF g.156261 m.156261 type:5prime_partial len:541 (-) comp92408_c0_seq1:274-1896(-))</t>
  </si>
  <si>
    <t>phosphoglycerate/bisphosphoglycerate mutase family protein</t>
  </si>
  <si>
    <t>m.122793</t>
  </si>
  <si>
    <t>(loc_os01g11054.1 : 609.0) no description available &amp; (p29195|capp1_sorbi : 592.0) Phosphoenolpyruvate carboxylase 1 (EC 4.1.1.31) (PEPCase 1) (PEPC 1) (CP21) - Sorghum bicolor (Sorghum) (Sorghum vulgare) &amp; (at3g14940 : 552.0) 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 phosphoenolpyruvate carboxylase 3 (PPC3); FUNCTIONS IN: phosphoenolpyruvate carboxylase activity; INVOLVED IN: response to salt stress, tricarboxylic acid cycle; LOCATED IN: cytosol; EXPRESSED IN: 23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1 (TAIR:AT1G53310.3); Has 6864 Blast hits to 6805 proteins in 1910 species: Archae - 27; Bacteria - 2657; Metazoa - 5; Fungi - 0; Plants - 1758; Viruses - 0; Other Eukaryotes - 2417 (source: NCBI BLink). &amp; (chl4|516520 : 250.0) no description available &amp; (reliability: 1104.0) &amp;  (original description: g.122793  ORF g.122793 m.122793 type:complete len:433 (-) comp89856_c0_seq4:66-1364(-))</t>
  </si>
  <si>
    <t>m.84965</t>
  </si>
  <si>
    <t>(loc_os02g14770.3 : 1195.0) no description available &amp; (p29195|capp1_sorbi : 1178.0) Phosphoenolpyruvate carboxylase 1 (EC 4.1.1.31) (PEPCase 1) (PEPC 1) (CP21) - Sorghum bicolor (Sorghum) (Sorghum vulgare) &amp; (at2g42600 : 1117.0) Encodes one of four Arabidopsis phosphoenolpyruvate carboxylase proteins.; phosphoenolpyruvate carboxylase 2 (PPC2); FUNCTIONS IN: phosphoenolpyruvate carboxylase activity, catalytic activity; INVOLVED IN: tricarboxylic acid cycle; LOCATED IN: cytosol, apoplast, chloroplast, plasma membrane; EXPRESSED IN: 26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1 (TAIR:AT1G53310.3); Has 6860 Blast hits to 6799 proteins in 1908 species: Archae - 27; Bacteria - 2656; Metazoa - 4; Fungi - 0; Plants - 1774; Viruses - 0; Other Eukaryotes - 2399 (source: NCBI BLink). &amp; (chl4|520898 : 513.0) no description available &amp; (ipr021135 : 386.24652) Phosphoenolpyruvate carboxylase &amp; (reliability: 2234.0) &amp;  (original description: g.84965  ORF g.84965 m.84965 type:5prime_partial len:681 (+) comp85000_c0_seq1:2-2044(+))</t>
  </si>
  <si>
    <t>m.92134</t>
  </si>
  <si>
    <t>(p12783|pgky_wheat : 715.0) Phosphoglycerate kinase, cytosolic (EC 2.7.2.3) - Triticum aestivum (Wheat) &amp; (loc_os02g07260.2 : 700.0) no description available &amp; (at1g79550 : 666.0) Encodes cytosolic phosphoglycerate kinase (PGK).; phosphoglycerate kinase (PGK); FUNCTIONS IN: phosphoglycerate kinase activity; INVOLVED IN: glycolysis; LOCATED IN: cytosol, apoplast, plasma membrane, nucleus, membrane; EXPRESSED IN: 26 plant structures; EXPRESSED DURING: 15 growth stages; CONTAINS InterPro DOMAIN/s: Phosphoglycerate kinase, N-terminal (InterPro:IPR015824), Phosphoglycerate kinase (InterPro:IPR001576), Phosphoglycerate kinase, C-terminal (InterPro:IPR015901); BEST Arabidopsis thaliana protein match is: Phosphoglycerate kinase family protein (TAIR:AT1G56190.1); Has 10844 Blast hits to 10818 proteins in 3011 species: Archae - 254; Bacteria - 5218; Metazoa - 451; Fungi - 193; Plants - 517; Viruses - 0; Other Eukaryotes - 4211 (source: NCBI BLink). &amp; (chl4|520052 : 553.0) no description available &amp; (ipr001576 : 378.9333) Phosphoglycerate kinase &amp; (reliability: 1332.0) &amp;  (original description: g.92134  ORF g.92134 m.92134 type:5prime_partial len:436 (-) comp86060_c0_seq1:797-2104(-))</t>
  </si>
  <si>
    <t>Phosphoglycerate kinase, cytosolic (EC 2.7.2.3)</t>
  </si>
  <si>
    <t>m.23646</t>
  </si>
  <si>
    <t>(loc_os03g14450.1 : 396.0) no description available &amp; (p42896|eno_ricco : 395.0) Enolase (EC 4.2.1.11) (2-phosphoglycerate dehydratase) (2-phospho-D-glycerate hydro-lyase) - Ricinus communis (Castor bean) &amp; (at2g36530 : 390.0) Involved in light-dependent cold tolerance and encodes an enolase. Protein is tyrosine-phosphorylated and its phosphorylation state is modulated in response to ABA in Arabidopsis thaliana seeds.; LOW EXPRESSION OF OSMOTICALLY RESPONSIVE GENES 2 (LOS2); FUNCTIONS IN: phosphopyruvate hydratase activity, copper ion binding; INVOLVED IN: response to cadmium ion, response to salt stress, response to cold, response to light stimulus, response to abscisic acid stimulus; LOCATED IN: in 8 components; EXPRESSED IN: 29 plant structures; EXPRESSED DURING: 15 growth stages; CONTAINS InterPro DOMAIN/s: Enolase (InterPro:IPR000941), Enolase, C-terminal (InterPro:IPR020810), Enolase, conserved site (InterPro:IPR020809), Enolase, N-terminal (InterPro:IPR020811); BEST Arabidopsis thaliana protein match is: enolase 1 (TAIR:AT1G74030.1); Has 13396 Blast hits to 13370 proteins in 3710 species: Archae - 270; Bacteria - 5735; Metazoa - 2292; Fungi - 281; Plants - 265; Viruses - 0; Other Eukaryotes - 4553 (source: NCBI BLink). &amp; (chl4|513127 : 279.0) no description available &amp; (ipr020811 : 126.54687) Enolase, N-terminal &amp; (reliability: 780.0) &amp;  (original description: g.23646  ORF g.23646 m.23646 type:3prime_partial len:217 (+) comp57067_c0_seq1:46-699(+))</t>
  </si>
  <si>
    <t>Enolase (EC 4.2.1.11) (2-phosphoglycerate dehydratase) (2-phospho-D-glycerate hydro-lyase)</t>
  </si>
  <si>
    <t>m.310156</t>
  </si>
  <si>
    <t>(q43130|eno_mescr : 228.0) Enolase (EC 4.2.1.11) (2-phosphoglycerate dehydratase) (2-phospho-D-glycerate hydro-lyase) - Mesembryanthemum crystallinum (Common ice plant) &amp; (loc_os10g08550.5 : 223.0) no description available &amp; (at2g36530 : 220.0) Involved in light-dependent cold tolerance and encodes an enolase. Protein is tyrosine-phosphorylated and its phosphorylation state is modulated in response to ABA in Arabidopsis thaliana seeds.; LOW EXPRESSION OF OSMOTICALLY RESPONSIVE GENES 2 (LOS2); FUNCTIONS IN: phosphopyruvate hydratase activity, copper ion binding; INVOLVED IN: response to cadmium ion, response to salt stress, response to cold, response to light stimulus, response to abscisic acid stimulus; LOCATED IN: in 8 components; EXPRESSED IN: 29 plant structures; EXPRESSED DURING: 15 growth stages; CONTAINS InterPro DOMAIN/s: Enolase (InterPro:IPR000941), Enolase, C-terminal (InterPro:IPR020810), Enolase, conserved site (InterPro:IPR020809), Enolase, N-terminal (InterPro:IPR020811); BEST Arabidopsis thaliana protein match is: enolase 1 (TAIR:AT1G74030.1); Has 13396 Blast hits to 13370 proteins in 3710 species: Archae - 270; Bacteria - 5735; Metazoa - 2292; Fungi - 281; Plants - 265; Viruses - 0; Other Eukaryotes - 4553 (source: NCBI BLink). &amp; (chl4|513127 : 166.0) no description available &amp; (ipr020810 : 130.4589) Enolase, C-terminal &amp; (reliability: 440.0) &amp;  (original description: g.310156  ORF g.310156 m.310156 type:internal len:121 (+) comp1627585_c0_seq1:1-366(+))</t>
  </si>
  <si>
    <t>m.317227</t>
  </si>
  <si>
    <t>(at1g13440 : 198.0) glyceraldehyde-3-phosphate dehydrogenase C2 (GAPC2); FUNCTIONS IN: copper ion binding, glyceraldehyde-3-phosphate dehydrogenase activity, zinc ion binding; INVOLVED IN: response to oxidative stress, response to cadmium ion, gluconeogenesis, defense response to bacterium, glycolysis; LOCATED IN: cytosol, mitochondrion, chloroplast, plasma membrane, membrane; EXPRESSED IN: 24 plant structures; EXPRESSED DURING: 14 growth stages; CONTAINS InterPro DOMAIN/s: Glyceraldehyde 3-phosphate dehydrogenase, catalytic domain (InterPro:IPR020829), Glyceraldehyde 3-phosphate dehydrogenase subfamily (InterPro:IPR000173), Glyceraldehyde 3-phosphate dehydrogenase family (InterPro:IPR020831), Glyceraldehyde-3-phosphate dehydrogenase, type I (InterPro:IPR006424), Glyceraldehyde 3-phosphate dehydrogenase, NAD(P) binding domain (InterPro:IPR020828); BEST Arabidopsis thaliana protein match is: glyceraldehyde-3-phosphate dehydrogenase C subunit 1 (TAIR:AT3G04120.1); Has 25183 Blast hits to 25173 proteins in 6340 species: Archae - 41; Bacteria - 10793; Metazoa - 2402; Fungi - 2843; Plants - 3866; Viruses - 0; Other Eukaryotes - 5238 (source: NCBI BLink). &amp; (p34921|g3pc_diaca : 198.0) Glyceraldehyde-3-phosphate dehydrogenase, cytosolic (EC 1.2.1.12) - Dianthus caryophyllus (Carnation) (Clove pink) &amp; (loc_os04g40950.2 : 191.0) no description available &amp; (chl4|512522 : 151.0) no description available &amp; (ipr020829 : 96.9443) Glyceraldehyde 3-phosphate dehydrogenase, catalytic domain &amp; (reliability: 396.0) &amp;  (original description: g.317227  ORF g.317227 m.317227 type:internal len:104 (+) comp2880282_c0_seq1:3-317(+))</t>
  </si>
  <si>
    <t>glyceraldehyde-3-phosphate dehydrogenase C2 (GAPC2)</t>
  </si>
  <si>
    <t>m.326390</t>
  </si>
  <si>
    <t>(loc_os03g50480.2 : 239.0) no description available &amp; (q9sm60|pgmc_pea : 234.0) Phosphoglucomutase, cytoplasmic (EC 5.4.2.2) (Glucose phosphomutase) (PGM) - Pisum sativum (Garden pea) &amp; (at1g23190 : 233.0) 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Phosphoglucomutase/phosphomannomutase family protein; FUNCTIONS IN: intramolecular transferase activity, phosphotransferases, magnesium ion binding, phosphoglucomutase activity; INVOLVED IN: response to cadmium ion, carbohydrate metabolic process; LOCATED IN: cytosol, nucleus, plasma membrane, chloroplast, cytoplasm; EXPRESSED IN: 25 plant structures; EXPRESSED DURING: 15 growth stages; CONTAINS InterPro DOMAIN/s: Alpha-D-phosphohexomutase, C-terminal (InterPro:IPR005843), Alpha-D-phosphohexomutase, conserved site (InterPro:IPR016066), Alpha-D-phosphohexomutase, alpha/beta/alpha I/II/III (InterPro:IPR016055), Alpha-D-phosphohexomutase, alpha/beta/alpha domain III (InterPro:IPR005846), Alpha-D-phosphohexomutase, alpha/beta/alpha domain II (InterPro:IPR005845), Alpha-D-phosphohexomutase (InterPro:IPR005841), Alpha-D-phosphohexomutase, alpha/beta/alpha domain I (InterPro:IPR005844); BEST Arabidopsis thaliana protein match is: Phosphoglucomutase/phosphomannomutase family protein (TAIR:AT1G70730.3); Has 7107 Blast hits to 7096 proteins in 2124 species: Archae - 111; Bacteria - 5258; Metazoa - 510; Fungi - 209; Plants - 166; Viruses - 0; Other Eukaryotes - 853 (source: NCBI BLink). &amp; (chl4|514928 : 186.0) no description available &amp; (reliability: 466.0) &amp;  (original description: g.326390  ORF g.326390 m.326390 type:internal len:126 (+) comp5809498_c0_seq1:2-382(+))</t>
  </si>
  <si>
    <t>Phosphoglucomutase, cytoplasmic (EC 5.4.2.2) (Glucose phosphomutase) (PGM)</t>
  </si>
  <si>
    <t>m.327372</t>
  </si>
  <si>
    <t>(o65735|alf_cicar : 182.0) Fructose-bisphosphate aldolase, cytoplasmic isozyme (EC 4.1.2.13) - Cicer arietinum (Chickpea) (Garbanzo) &amp; (at5g03690 : 179.0) Aldolase superfamily protein; FUNCTIONS IN: fructose-bisphosphate aldolase activity, catalytic activity; INVOLVED IN: pentose-phosphate shunt; EXPRESSED IN: 25 plant structures; EXPRESSED DURING: 16 growth stages; CONTAINS InterPro DOMAIN/s: Aldolase-type TIM barrel (InterPro:IPR013785), Fructose-bisphosphate aldolase, class-I (InterPro:IPR000741); BEST Arabidopsis thaliana protein match is: Aldolase superfamily protein (TAIR:AT2G36460.1); Has 5010 Blast hits to 5004 proteins in 974 species: Archae - 0; Bacteria - 706; Metazoa - 1412; Fungi - 8; Plants - 478; Viruses - 0; Other Eukaryotes - 2406 (source: NCBI BLink). &amp; (loc_os10g08022.1 : 177.0) no description available &amp; (chl4|510743 : 117.0) no description available &amp; (ipr000741 : 104.8542) Fructose-bisphosphate aldolase, class-I &amp; (reliability: 358.0) &amp;  (original description: g.327372  ORF g.327372 m.327372 type:internal len:116 (-) comp6856005_c0_seq1:1-348(-))</t>
  </si>
  <si>
    <t>Fructose-bisphosphate aldolase, cytoplasmic isozyme (EC 4.1.2.13)</t>
  </si>
  <si>
    <t>m.329315</t>
  </si>
  <si>
    <t>(loc_os01g02050.1 : 169.0) no description available &amp; (at1g68750 : 108.0) Encodes one of four Arabidopsis phosphoenolpyruvate (PEP) carboxylase proteins. But, it is more similar to bacterial PEP carboxylase than plant PEP carboxylase. Efforts to express this enzyme and to demonstrate its enzymatic activity in E.coli failed.; phosphoenolpyruvate carboxylase 4 (PPC4);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1 (TAIR:AT1G53310.3); Has 9944 Blast hits to 6686 proteins in 1878 species: Archae - 54; Bacteria - 5038; Metazoa - 4; Fungi - 0; Plants - 1854; Viruses - 0; Other Eukaryotes - 2994 (source: NCBI BLink). &amp; (q6r2v6|capp2_chlre : 92.8) Phosphoenolpyruvate carboxylase 2 (EC 4.1.1.31) (PEP carboxylase 2) (PEPCase 2) (PEPC 2) - Chlamydomonas reinhardtii &amp; (chl4|520898 : 92.8) no description available &amp; (reliability: 216.0) &amp;  (original description: g.329315  ORF g.329315 m.329315 type:internal len:126 (-) comp8655534_c0_seq1:1-378(-))</t>
  </si>
  <si>
    <t>Encodes one of four Arabidopsis phosphoenolpyruvate (PEP) carboxylase proteins. But, it is more similar to bacterial PEP carboxylase than plant PEP carboxylase. Efforts to express this enzyme and to demonstrate its enzymatic activity in E.coli failed.</t>
  </si>
  <si>
    <t>m.329390</t>
  </si>
  <si>
    <t>(chl4|520052 : 151.0) no description available &amp; (p41758|pgkh_chlre : 149.0) Phosphoglycerate kinase, chloroplast precursor (EC 2.7.2.3) - Chlamydomonas reinhardtii &amp; (loc_os02g07260.3 : 143.0) no description available &amp; (at3g12780 : 139.0) nuclear phosphoglycerate kinase (PGK1); phosphoglycerate kinase 1 (PGK1); FUNCTIONS IN: phosphoglycerate kinase activity; INVOLVED IN: response to cadmium ion, response to cold, glycolysis, peptidyl-cysteine S-nitrosylation; LOCATED IN: in 11 components; EXPRESSED IN: 26 plant structures; EXPRESSED DURING: 15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family protein (TAIR:AT1G56190.1); Has 10843 Blast hits to 10817 proteins in 3010 species: Archae - 254; Bacteria - 5217; Metazoa - 451; Fungi - 193; Plants - 515; Viruses - 0; Other Eukaryotes - 4213 (source: NCBI BLink). &amp; (ipr001576 : 85.10034) Phosphoglycerate kinase &amp; (reliability: 268.0) &amp;  (original description: g.329390  ORF g.329390 m.329390 type:internal len:104 (-) comp8681788_c0_seq1:1-312(-))</t>
  </si>
  <si>
    <t>m.48854</t>
  </si>
  <si>
    <t>(loc_os03g21260.1 : 130.0) no description available &amp; (p35493|pmgi_ricco : 114.0) 2,3-bisphosphoglycerate-independent phosphoglycerate mutase (EC 5.4.2.1) (Phosphoglyceromutase) (BPG-independent PGAM) (PGAM-I) - Ricinus communis (Castor bean) &amp; (at3g08590 : 110.0) Phosphoglycerate mutase, 2,3-bisphosphoglycerate-independent; FUNCTIONS IN: manganese ion binding, phosphoglycerate mutase activity, 2,3-bisphosphoglycerate-independent phosphoglycerate mutase activity, catalytic activity, metal ion binding; INVOLVED IN: response to cadmium ion; LOCATED IN: cytosol, apoplast; EXPRESSED IN: 25 plant structures; EXPRESSED DURING: 14 growth stages; CONTAINS InterPro DOMAIN/s: Alkaline phosphatase-like, alpha/beta/alpha (InterPro:IPR017849), BPG-independent PGAM, N-terminal (InterPro:IPR011258), Metalloenzyme (InterPro:IPR006124), Alkaline-phosphatase-like, core domain (InterPro:IPR017850), Phosphoglycerate mutase, 2,3-bisphosphoglycerate-independent (InterPro:IPR005995); BEST Arabidopsis thaliana protein match is: Phosphoglycerate mutase, 2,3-bisphosphoglycerate-independent (TAIR:AT1G09780.1); Has 4794 Blast hits to 4787 proteins in 1681 species: Archae - 54; Bacteria - 3006; Metazoa - 34; Fungi - 85; Plants - 379; Viruses - 0; Other Eukaryotes - 1236 (source: NCBI BLink). &amp; (chl4|523303 : 80.9) no description available &amp; (reliability: 220.0) &amp;  (original description: g.48854  ORF g.48854 m.48854 type:5prime_partial len:128 (-) comp75226_c0_seq1:178-561(-))</t>
  </si>
  <si>
    <t>4.1.9</t>
  </si>
  <si>
    <t>glycolysis.cytosolic branch.non-phosphorylating glyceraldehyde 3-phosphate dehydrogenase (NPGAP-DH)</t>
  </si>
  <si>
    <t>m.298116</t>
  </si>
  <si>
    <t>(loc_os08g34210.1 : 958.0) no description available &amp; (q43272|gapn_maize : 949.0) NADP-dependent glyceraldehyde-3-phosphate dehydrogenase (EC 1.2.1.9) (Non-phosphorylating glyceraldehyde 3-phosphate dehydrogenase) (Glyceraldehyde-3-phosphate dehydrogenase [NADP+]) (Triosephosphate dehydrogenase) - Zea mays (Maize) &amp; (at2g24270 : 894.0) Encodes a protein with non-phosphorylating NADP-dependent glyceraldehyde-3-phosphate dehydrogenase activity. The activity of the enzyme was determined from leaf extracts; the enzyme has not been purified to confirm activity.; aldehyde dehydrogenase 11A3 (ALDH11A3); FUNCTIONS IN: 3-chloroallyl aldehyde dehydrogenase activity, glyceraldehyde-3-phosphate dehydrogenase (NADP+) activity; INVOLVED IN: oxidation reduction, metabolic process; EXPRESSED IN: 25 plant structures; EXPRESSED DURING: 14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8 (TAIR:AT1G74920.1). &amp; (chl4|514042 : 749.0) no description available &amp; (ipr015590 : 310.10706) Aldehyde dehydrogenase domain &amp; (reliability: 1788.0) &amp;  (original description: g.298116  ORF g.298116 m.298116 type:5prime_partial len:658 (+) comp97903_c1_seq1:1-1974(+))</t>
  </si>
  <si>
    <t>NADP-dependent glyceraldehyde-3-phosphate dehydrogenase (EC 1.2.1.9) (Non-phosphorylating glyceraldehyde 3-phosphate dehydrogenase) (Glyceraldehyde-3-phosphate dehydrogenase [NADP+]) (Triosephosphate dehydrogenase)</t>
  </si>
  <si>
    <t>m.18497</t>
  </si>
  <si>
    <t>(loc_os06g03682.1 : 564.0) no description available &amp; (at1g12580 : 344.0) phosphoenolpyruvate carboxylase-related kinase 1 (PEPKR1); FUNCTIONS IN: protein serine/threonine kinase activity, protein kinase activity, kinase activity, ATP binding; INVOLVED IN: protein amino acid phosphorylation; LOCATED IN: cellular_component unknown; EXPRESSED IN: 22 plant structures; EXPRESSED DURING: 13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calcium-dependent protein kinase 34 (TAIR:AT5G19360.1); Has 122716 Blast hits to 120722 proteins in 3168 species: Archae - 154; Bacteria - 14954; Metazoa - 44101; Fungi - 12932; Plants - 28847; Viruses - 523; Other Eukaryotes - 21205 (source: NCBI BLink). &amp; (p53684|cdpk3_orysa : 223.0) Calcium-dependent protein kinase, isoform 11 (EC 2.7.11.1) (CDPK 11) - Oryza sativa (Rice) &amp; (chl4|524538 : 218.0) no description available &amp; (ipr017442 : 120.33226) no description available &amp; (reliability: 688.0) &amp;  (original description: g.18497  ORF g.18497 m.18497 type:5prime_partial len:403 (+) comp50080_c0_seq1:3-1211(+))</t>
  </si>
  <si>
    <t>phosphoenolpyruvate carboxylase-related kinase 1 (PEPKR1)</t>
  </si>
  <si>
    <t>m.122788</t>
  </si>
  <si>
    <t>(loc_os01g11054.1 : 1263.0) no description available &amp; (p29195|capp1_sorbi : 1170.0) Phosphoenolpyruvate carboxylase 1 (EC 4.1.1.31) (PEPCase 1) (PEPC 1) (CP21) - Sorghum bicolor (Sorghum) (Sorghum vulgare) &amp; (at3g14940 : 1134.0) 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 phosphoenolpyruvate carboxylase 3 (PPC3); FUNCTIONS IN: phosphoenolpyruvate carboxylase activity; INVOLVED IN: response to salt stress, tricarboxylic acid cycle; LOCATED IN: cytosol; EXPRESSED IN: 23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1 (TAIR:AT1G53310.3); Has 6864 Blast hits to 6805 proteins in 1910 species: Archae - 27; Bacteria - 2657; Metazoa - 5; Fungi - 0; Plants - 1758; Viruses - 0; Other Eukaryotes - 2417 (source: NCBI BLink). &amp; (chl4|520898 : 374.0) no description available &amp; (ipr021135 : 266.6944) Phosphoenolpyruvate carboxylase &amp; (reliability: 2268.0) &amp;  (original description: g.122788  ORF g.122788 m.122788 type:3prime_partial len:761 (+) comp89856_c0_seq3:304-2589(+))</t>
  </si>
  <si>
    <t>m.103538</t>
  </si>
  <si>
    <t>(loc_os09g20820.1 : 808.0) no description available &amp; (at1g74030 : 763.0) Encodes the plastid-localized phosphoenolpyruvate enolase. Mutant plants have abnormal trichomes.; enolase 1 (ENO1); FUNCTIONS IN: phosphopyruvate hydratase activity; INVOLVED IN: trichome morphogenesis; LOCATED IN: chloroplast; EXPRESSED IN: 26 plant structures; EXPRESSED DURING: 13 growth stages; CONTAINS InterPro DOMAIN/s: Enolase (InterPro:IPR000941), Enolase, C-terminal (InterPro:IPR020810), Enolase, conserved site (InterPro:IPR020809), Enolase, N-terminal (InterPro:IPR020811); BEST Arabidopsis thaliana protein match is: Enolase (TAIR:AT2G36530.1); Has 13710 Blast hits to 13689 proteins in 3755 species: Archae - 283; Bacteria - 5826; Metazoa - 2303; Fungi - 284; Plants - 460; Viruses - 0; Other Eukaryotes - 4554 (source: NCBI BLink). &amp; (chl4|513127 : 585.0) no description available &amp; (q9lej0|eno1_hevbr : 583.0) Enolase 1 (EC 4.2.1.11) (2-phosphoglycerate dehydratase 1) (2-phospho-D-glycerate hydro-lyase 1) (Allergen Hev b 9) - Hevea brasiliensis (Para rubber tree) &amp; (ipr020810 : 343.3999) Enolase, C-terminal &amp; (reliability: 1526.0) &amp;  (original description: g.103538  ORF g.103538 m.103538 type:5prime_partial len:550 (+) comp87517_c0_seq1:3-1652(+))</t>
  </si>
  <si>
    <t>Encodes the plastid-localized phosphoenolpyruvate enolase. Mutant plants have abnormal trichomes.</t>
  </si>
  <si>
    <t>m.151767</t>
  </si>
  <si>
    <t>(loc_os02g51590.1 : 582.0) no description available &amp; (at1g22170 : 443.0) Phosphoglycerate mutase family protein; FUNCTIONS IN: intramolecular transferase activity, phosphotransferases, catalytic activity; INVOLVED IN: glycolysis, metabolic process; LOCATED IN: chloroplast; EXPRESSED IN: 19 plant structures; EXPRESSED DURING: 8 growth stages; CONTAINS InterPro DOMAIN/s: Histidine phosphatase superfamily, clade-1 (InterPro:IPR013078), Phosphoglycerate/bisphosphoglycerate mutase, active site (InterPro:IPR001345), Phosphoglycerate mutase 1 (InterPro:IPR005952); BEST Arabidopsis thaliana protein match is: phosphoglycerate/bisphosphoglycerate mutase (TAIR:AT1G78050.1); Has 12525 Blast hits to 12398 proteins in 2288 species: Archae - 62; Bacteria - 8805; Metazoa - 605; Fungi - 308; Plants - 169; Viruses - 0; Other Eukaryotes - 2576 (source: NCBI BLink). &amp; (chl4|520789 : 115.0) no description available &amp; (ipr013078 : 89.05888) Histidine phosphatase superfamily, clade-1 &amp; (reliability: 886.0) &amp;  (original description: g.151767  ORF g.151767 m.151767 type:complete len:332 (+) comp92127_c0_seq1:346-1341(+))</t>
  </si>
  <si>
    <t>m.30162</t>
  </si>
  <si>
    <t>(loc_os06g03682.1 : 192.0) no description available &amp; (at1g12580 : 140.0) phosphoenolpyruvate carboxylase-related kinase 1 (PEPKR1); FUNCTIONS IN: protein serine/threonine kinase activity, protein kinase activity, kinase activity, ATP binding; INVOLVED IN: protein amino acid phosphorylation; LOCATED IN: cellular_component unknown; EXPRESSED IN: 22 plant structures; EXPRESSED DURING: 13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calcium-dependent protein kinase 34 (TAIR:AT5G19360.1); Has 122716 Blast hits to 120722 proteins in 3168 species: Archae - 154; Bacteria - 14954; Metazoa - 44101; Fungi - 12932; Plants - 28847; Viruses - 523; Other Eukaryotes - 21205 (source: NCBI BLink). &amp; (p28582|cdpk_dauca : 87.4) Calcium-dependent protein kinase (EC 2.7.11.1) (CDPK) - Daucus carota (Carrot) &amp; (chl4|521803 : 85.5) no description available &amp; (reliability: 280.0) &amp;  (original description: g.30162  ORF g.30162 m.30162 type:internal len:197 (+) comp64175_c0_seq4:2-595(+))</t>
  </si>
  <si>
    <t>m.30153</t>
  </si>
  <si>
    <t>(loc_os06g03682.1 : 192.0) no description available &amp; (at1g12580 : 140.0) phosphoenolpyruvate carboxylase-related kinase 1 (PEPKR1); FUNCTIONS IN: protein serine/threonine kinase activity, protein kinase activity, kinase activity, ATP binding; INVOLVED IN: protein amino acid phosphorylation; LOCATED IN: cellular_component unknown; EXPRESSED IN: 22 plant structures; EXPRESSED DURING: 13 growth stages; CONTAINS InterPro DOMAIN/s: Protein kinase, ATP binding site (InterPro:IPR017441), Protein kinase, catalytic domain (InterPro:IPR000719), Serine/threonine-protein kinase domain (InterPro:IPR002290), Calcium-dependent protein kinase (InterPro:IPR020642), Calcium/calmodulin-dependent protein kinase-like (InterPro:IPR020636), Serine/threonine-protein kinase-like domain (InterPro:IPR017442), Protein kinase-like domain (InterPro:IPR011009), Serine/threonine-protein kinase, active site (InterPro:IPR008271); BEST Arabidopsis thaliana protein match is: calcium-dependent protein kinase 34 (TAIR:AT5G19360.1); Has 122716 Blast hits to 120722 proteins in 3168 species: Archae - 154; Bacteria - 14954; Metazoa - 44101; Fungi - 12932; Plants - 28847; Viruses - 523; Other Eukaryotes - 21205 (source: NCBI BLink). &amp; (p28582|cdpk_dauca : 87.4) Calcium-dependent protein kinase (EC 2.7.11.1) (CDPK) - Daucus carota (Carrot) &amp; (chl4|521803 : 85.5) no description available &amp; (reliability: 280.0) &amp;  (original description: g.30153  ORF g.30153 m.30153 type:internal len:313 (+) comp64175_c0_seq1:2-943(+))</t>
  </si>
  <si>
    <t>m.66925</t>
  </si>
  <si>
    <t>(loc_os05g07130.2 : 282.0) no description available &amp; (at1g07110 : 267.0) Encodes the bifunctional enzyme fructose-6-phosphate 2-kinase/fructose-2,6-bisphosphatase.; "fructose-2,6-bisphosphatase" (F2KP); FUNCTIONS IN: fructose-2,6-bisphosphate 2-phosphatase activity; INVOLVED IN: N-terminal protein myristoylation, fructose metabolic process; LOCATED IN: cytosol, plasma membrane; EXPRESSED IN: 24 plant structures; EXPRESSED DURING: 14 growth stages; CONTAINS InterPro DOMAIN/s: Bifunctional 6-phosphofructo-2-kinase/fructose-2, 6-bisphosphate 2-phosphatase (InterPro:IPR016260), Phosphoglycerate/bisphosphoglycerate mutase, active site (InterPro:IPR001345), Fructose-2,6-bisphosphatase (InterPro:IPR003094), Carbohydrate-binding-like fold (InterPro:IPR013784), Glycoside hydrolase, carbohydrate-binding (InterPro:IPR002044), Histidine phosphatase superfamily, clade-1 (InterPro:IPR013078), 6-phosphofructo-2-kinase (InterPro:IPR013079); BEST Arabidopsis thaliana protein match is: Plant transposase (Ptta/En/Spm family) (TAIR:AT3G30200.1); Has 5078 Blast hits to 4946 proteins in 1364 species: Archae - 8; Bacteria - 3312; Metazoa - 533; Fungi - 529; Plants - 140; Viruses - 0; Other Eukaryotes - 556 (source: NCBI BLink). &amp; (chl4|512131 : 176.0) no description available &amp; (reliability: 534.0) &amp;  (original description: g.66925  ORF g.66925 m.66925 type:5prime_partial len:246 (+) comp81006_c0_seq7:3-740(+))</t>
  </si>
  <si>
    <t>m.51202</t>
  </si>
  <si>
    <t>(loc_os01g16960.1 : 595.0) no description available &amp; (at5g56350 : 568.0) Pyruvate kinase family protein; FUNCTIONS IN: pyruvate kinase activity, potassium ion binding, magnesium ion binding, catalytic activity; INVOLVED IN: glycolysis; LOCATED IN: cellular_component unknown; EXPRESSED IN: 22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4G26390.1); Has 1807 Blast hits to 1807 proteins in 277 species: Archae - 0; Bacteria - 0; Metazoa - 736; Fungi - 347; Plants - 385; Viruses - 0; Other Eukaryotes - 339 (source: NCBI BLink). &amp; (q42954|kpyc_tobac : 563.0) Pyruvate kinase, cytosolic isozyme (EC 2.7.1.40) (PK) - Nicotiana tabacum (Common tobacco) &amp; (chl4|513548 : 484.0) no description available &amp; (ipr015793 : 277.6573) Pyruvate kinase, barrel &amp; (reliability: 1585.9003) &amp;  (original description: g.51202  ORF g.51202 m.51202 type:internal len:352 (-) comp76217_c0_seq1:1-1056(-))</t>
  </si>
  <si>
    <t>m.31474</t>
  </si>
  <si>
    <t>(loc_os05g10650.1 : 866.0) no description available &amp; (at4g26270 : 694.0) phosphofructokinase 3 (PFK3); CONTAINS InterPro DOMAIN/s: Pyrophosphate-dependent phosphofructokinase TP0108 (InterPro:IPR012004), Phosphofructokinase (InterPro:IPR000023); BEST Arabidopsis thaliana protein match is: phosphofructokinase 7 (TAIR:AT5G56630.1); Has 30201 Blast hits to 17322 proteins in 780 species: Archae - 12; Bacteria - 1396; Metazoa - 17338; Fungi - 3422; Plants - 5037; Viruses - 0; Other Eukaryotes - 2996 (source: NCBI BLink). &amp; (chl4|523099 : 353.0) no description available &amp; (q41141|pfpb_ricco : 83.2) Pyrophosphate--fructose 6-phosphate 1-phosphotransferase subunit beta (EC 2.7.1.90) (PFP) (6-phosphofructokinase, pyrophosphate dependent) (Pyrophosphate-dependent 6-phosphofructose-1-kinase) (PPi-PFK) - Ricinus communis (Castor bean) &amp; (ipr000023 : 82.15112) Phosphofructokinase domain &amp; (reliability: 1531.7644) &amp;  (original description: g.31474  ORF g.31474 m.31474 type:complete len:539 (+) comp65172_c0_seq1:156-1772(+))</t>
  </si>
  <si>
    <t>m.187147</t>
  </si>
  <si>
    <t>(at5g47810 : 621.0) phosphofructokinase 2 (PFK2); CONTAINS InterPro DOMAIN/s: Pyrophosphate-dependent phosphofructokinase TP0108 (InterPro:IPR012004), Phosphofructokinase (InterPro:IPR000023); BEST Arabidopsis thaliana protein match is: phosphofructokinase 3 (TAIR:AT4G26270.1); Has 1807 Blast hits to 1807 proteins in 277 species: Archae - 0; Bacteria - 0; Metazoa - 736; Fungi - 347; Plants - 385; Viruses - 0; Other Eukaryotes - 339 (source: NCBI BLink). &amp; (loc_os09g30240.1 : 584.0) no description available &amp; (chl4|513965 : 295.0) no description available &amp; (reliability: 1242.0) &amp;  (original description: g.187147  ORF g.187147 m.187147 type:5prime_partial len:505 (-) comp94168_c0_seq1:378-1892(-))</t>
  </si>
  <si>
    <t>phosphofructokinase 2 (PFK2)</t>
  </si>
  <si>
    <t>m.104647</t>
  </si>
  <si>
    <t>(loc_os02g41580.1 : 267.0) no description available &amp; (at3g04530 : 201.0) Encodes a second Arabidopsis phosphoenolpyruvate carboxylase kinase gene product with a different expression pattern from PPCK1. Expression of the gene is upregulated by exposure of the plant to light.; phosphoenolpyruvate carboxylase kinase 2 (PPCK2);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Tyrosine-protein kinase, catalytic domain (InterPro:IPR020635); BEST Arabidopsis thaliana protein match is: phosphoenolpyruvate carboxylase kinase 1 (TAIR:AT1G08650.1); Has 120539 Blast hits to 118552 proteins in 3545 species: Archae - 165; Bacteria - 14785; Metazoa - 43114; Fungi - 13204; Plants - 27915; Viruses - 518; Other Eukaryotes - 20838 (source: NCBI BLink). &amp; (p53684|cdpk3_orysa : 137.0) Calcium-dependent protein kinase, isoform 11 (EC 2.7.11.1) (CDPK 11) - Oryza sativa (Rice) &amp; (chl4|524538 : 128.0) no description available &amp; (ipr017442 : 89.27019) no description available &amp; (reliability: 400.0) &amp;  (original description: g.104647  ORF g.104647 m.104647 type:5prime_partial len:173 (+) comp87647_c0_seq1:3-521(+))</t>
  </si>
  <si>
    <t>m.227353</t>
  </si>
  <si>
    <t>(loc_os06g40640.3 : 619.0) no description available &amp; (at4g26530 : 575.0) Aldolase superfamily protein; FUNCTIONS IN: fructose-bisphosphate aldolase activity; INVOLVED IN: glycolysis, metabolic process; EXPRESSED IN: 17 plant structures; EXPRESSED DURING: 11 growth stages; CONTAINS InterPro DOMAIN/s: Aldolase-type TIM barrel (InterPro:IPR013785), Fructose-bisphosphate aldolase, class-I (InterPro:IPR000741); BEST Arabidopsis thaliana protein match is: Aldolase superfamily protein (TAIR:AT4G26520.1); Has 35333 Blast hits to 34131 proteins in 2444 species: Archae - 798; Bacteria - 22429; Metazoa - 974; Fungi - 991; Plants - 531; Viruses - 0; Other Eukaryotes - 9610 (source: NCBI BLink). &amp; (p46256|alf1_pea : 560.0) Fructose-bisphosphate aldolase, cytoplasmic isozyme 1 (EC 4.1.2.13) - Pisum sativum (Garden pea) &amp; (ipr000741 : 384.0617) Fructose-bisphosphate aldolase, class-I &amp; (chl4|510743 : 382.0) no description available &amp; (reliability: 1064.0) &amp;  (original description: g.227353  ORF g.227353 m.227353 type:complete len:361 (+) comp95815_c0_seq1:457-1539(+))</t>
  </si>
  <si>
    <t>Aldolase superfamily protein</t>
  </si>
  <si>
    <t>m.134816</t>
  </si>
  <si>
    <t>(loc_os06g01950.1 : 431.0) no description available &amp; (at3g05170 : 258.0) Phosphoglycerate mutase family protein; FUNCTIONS IN: catalytic activity; INVOLVED IN: metabolic process; LOCATED IN: cellular_component unknown; EXPRESSED IN: 17 plant structures; EXPRESSED DURING: 6 growth stages; CONTAINS InterPro DOMAIN/s: Histidine phosphatase superfamily, clade-1 (InterPro:IPR013078), Phosphoglycerate/bisphosphoglycerate mutase, active site (InterPro:IPR001345); BEST Arabidopsis thaliana protein match is: Phosphoglycerate mutase family protein (TAIR:AT1G08940.1); Has 1056 Blast hits to 1046 proteins in 414 species: Archae - 2; Bacteria - 582; Metazoa - 32; Fungi - 206; Plants - 86; Viruses - 0; Other Eukaryotes - 148 (source: NCBI BLink). &amp; (chl4|521113 : 172.0) no description available &amp; (reliability: 470.0) &amp;  (original description: g.134816  ORF g.134816 m.134816 type:5prime_partial len:428 (+) comp90907_c0_seq1:1-1284(+))</t>
  </si>
  <si>
    <t>m.225495</t>
  </si>
  <si>
    <t>(loc_os02g41580.1 : 410.0) no description available &amp; (at1g08650 : 196.0) Encodes a phosphoenolpyruvate carboxylase kinase that is expressed at highest levels in leaves. Expression is induced by light.; phosphoenolpyruvate carboxylase kinase 1 (PPCK1); FUNCTIONS IN: protein serine/threonine kinase activity, kinase activity; INVOLVED IN: protein amino acid phosphorylation; LOCATED IN: cellular_component unknown; EXPRESSED IN: 20 plant structures; EXPRESSED DURING: 13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Tyrosine-protein kinase, catalytic domain (InterPro:IPR020635); BEST Arabidopsis thaliana protein match is: phosphoenolpyruvate carboxylase kinase 2 (TAIR:AT3G04530.1). &amp; (p28582|cdpk_dauca : 150.0) Calcium-dependent protein kinase (EC 2.7.11.1) (CDPK) - Daucus carota (Carrot) &amp; (chl4|524538 : 142.0) no description available &amp; (ipr017442 : 126.00033) no description available &amp; (reliability: 392.0) &amp;  (original description: g.225495  ORF g.225495 m.225495 type:complete len:292 (-) comp95742_c0_seq1:391-1266(-))</t>
  </si>
  <si>
    <t>Encodes a phosphoenolpyruvate carboxylase kinase that is expressed at highest levels in leaves. Expression is induced by light.</t>
  </si>
  <si>
    <t>m.180883</t>
  </si>
  <si>
    <t>(loc_os02g56310.1 : 449.0) no description available &amp; (at3g04530 : 256.0) Encodes a second Arabidopsis phosphoenolpyruvate carboxylase kinase gene product with a different expression pattern from PPCK1. Expression of the gene is upregulated by exposure of the plant to light.; phosphoenolpyruvate carboxylase kinase 2 (PPCK2);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Tyrosine-protein kinase, catalytic domain (InterPro:IPR020635); BEST Arabidopsis thaliana protein match is: phosphoenolpyruvate carboxylase kinase 1 (TAIR:AT1G08650.1); Has 120539 Blast hits to 118552 proteins in 3545 species: Archae - 165; Bacteria - 14785; Metazoa - 43114; Fungi - 13204; Plants - 27915; Viruses - 518; Other Eukaryotes - 20838 (source: NCBI BLink). &amp; (p28582|cdpk_dauca : 204.0) Calcium-dependent protein kinase (EC 2.7.11.1) (CDPK) - Daucus carota (Carrot) &amp; (chl4|524538 : 194.0) no description available &amp; (ipr017442 : 147.49329) no description available &amp; (reliability: 502.0) &amp;  (original description: g.180883  ORF g.180883 m.180883 type:5prime_partial len:342 (-) comp93842_c0_seq1:628-1653(-))</t>
  </si>
  <si>
    <t>m.262323</t>
  </si>
  <si>
    <t>(loc_os10g06510.1 : 285.0) no description available &amp; (chl4|514447 : 132.0) no description available &amp; (at1g67580 : 131.0) Protein kinase superfamily protein; FUNCTIONS IN: protein serine/threonine kinase activity, protein kinase activity, kinase activity, ATP binding; INVOLVED IN: protein amino acid phosphorylation; LOCATED IN: cytosol; EXPRESSED IN: 25 plant structures; EXPRESSED DURING: 15 growth stages;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5G63370.4); Has 126651 Blast hits to 124962 proteins in 4234 species: Archae - 92; Bacteria - 13816; Metazoa - 47970; Fungi - 13169; Plants - 29930; Viruses - 638; Other Eukaryotes - 21036 (source: NCBI BLink). &amp; (ipr017442 : 119.639114) no description available &amp; (q5z9j0|mpk12_orysa : 118.0) Mitogen-activated protein kinase 12 (EC 2.7.11.24) (MAP kinase 12) (OsBWMK1) (Blast- and wound-induced MAP kinase 1) (MAP kinase 1) (OsMAPK1) - Oryza sativa (Rice) &amp; (reliability: 240.0) &amp;  (original description: g.262323  ORF g.262323 m.262323 type:complete len:362 (+) comp96727_c1_seq1:177-1262(+))</t>
  </si>
  <si>
    <t>Protein kinase superfamily protein</t>
  </si>
  <si>
    <t>m.225501</t>
  </si>
  <si>
    <t>(loc_os02g41580.1 : 181.0) no description available &amp; (at1g08650 : 113.0) Encodes a phosphoenolpyruvate carboxylase kinase that is expressed at highest levels in leaves. Expression is induced by light.; phosphoenolpyruvate carboxylase kinase 1 (PPCK1); FUNCTIONS IN: protein serine/threonine kinase activity, kinase activity; INVOLVED IN: protein amino acid phosphorylation; LOCATED IN: cellular_component unknown; EXPRESSED IN: 20 plant structures; EXPRESSED DURING: 13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Tyrosine-protein kinase, catalytic domain (InterPro:IPR020635); BEST Arabidopsis thaliana protein match is: phosphoenolpyruvate carboxylase kinase 2 (TAIR:AT3G04530.1). &amp; (p53683|cdpk2_orysa : 87.4) Calcium-dependent protein kinase, isoform 2 (EC 2.7.11.1) (CDPK 2) - Oryza sativa (Rice) &amp; (reliability: 226.0) &amp;  (original description: g.225501  ORF g.225501 m.225501 type:5prime_partial len:142 (+) comp95742_c0_seq3:1-426(+))</t>
  </si>
  <si>
    <t>m.196512</t>
  </si>
  <si>
    <t>(loc_os05g04960.1 : 481.0) no description available &amp; (at3g05170 : 343.0) Phosphoglycerate mutase family protein; FUNCTIONS IN: catalytic activity; INVOLVED IN: metabolic process; LOCATED IN: cellular_component unknown; EXPRESSED IN: 17 plant structures; EXPRESSED DURING: 6 growth stages; CONTAINS InterPro DOMAIN/s: Histidine phosphatase superfamily, clade-1 (InterPro:IPR013078), Phosphoglycerate/bisphosphoglycerate mutase, active site (InterPro:IPR001345); BEST Arabidopsis thaliana protein match is: Phosphoglycerate mutase family protein (TAIR:AT1G08940.1); Has 1056 Blast hits to 1046 proteins in 414 species: Archae - 2; Bacteria - 582; Metazoa - 32; Fungi - 206; Plants - 86; Viruses - 0; Other Eukaryotes - 148 (source: NCBI BLink). &amp; (chl4|521113 : 168.0) no description available &amp; (reliability: 630.0) &amp;  (original description: g.196512  ORF g.196512 m.196512 type:complete len:324 (+) comp94628_c1_seq1:1561-2532(+))</t>
  </si>
  <si>
    <t>Table S7: Annotations of the genes predicted to encode for enzymes involved in the TCA cycle and glycolysis</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rgb="FF000000"/>
      <name val="Calibri"/>
      <family val="2"/>
      <charset val="1"/>
    </font>
    <font>
      <b/>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xf numFmtId="0" fontId="0" fillId="0" borderId="0" xfId="0" applyFont="1"/>
  </cellXfs>
  <cellStyles count="1">
    <cellStyle name="Normal" xfId="0" builtinId="0"/>
  </cellStyles>
  <dxfs count="2">
    <dxf>
      <font>
        <sz val="12"/>
        <color rgb="FF9C0006"/>
        <name val="Calibri"/>
      </font>
      <fill>
        <patternFill>
          <bgColor rgb="FFFFC7CE"/>
        </patternFill>
      </fill>
    </dxf>
    <dxf>
      <font>
        <sz val="12"/>
        <color rgb="FF9C0006"/>
        <name val="Calibri"/>
      </font>
      <fill>
        <patternFill>
          <bgColor rgb="FFFFC7CE"/>
        </patternFill>
      </fill>
    </dxf>
  </dxfs>
  <tableStyles count="0" defaultTableStyle="TableStyleMedium9" defaultPivotStyle="PivotStyleMedium4"/>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95"/>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560</v>
      </c>
      <c r="B1" s="3"/>
      <c r="C1" s="3"/>
      <c r="D1" s="3"/>
      <c r="E1" s="3"/>
      <c r="F1" s="3"/>
      <c r="G1" s="3"/>
    </row>
    <row r="2" spans="1:7">
      <c r="A2" s="4" t="s">
        <v>0</v>
      </c>
      <c r="B2" s="3"/>
      <c r="C2" s="3"/>
      <c r="D2" s="3"/>
      <c r="E2" s="3"/>
      <c r="F2" s="3"/>
      <c r="G2" s="3"/>
    </row>
    <row r="3" spans="1:7">
      <c r="A3" s="2"/>
      <c r="B3" s="3"/>
      <c r="C3" s="3"/>
      <c r="D3" s="3"/>
      <c r="E3" s="3"/>
      <c r="F3" s="3"/>
      <c r="G3" s="3"/>
    </row>
    <row r="4" spans="1:7">
      <c r="A4" s="2" t="s">
        <v>1</v>
      </c>
      <c r="B4" s="3" t="s">
        <v>2</v>
      </c>
      <c r="C4" s="3" t="s">
        <v>3</v>
      </c>
      <c r="D4" s="3" t="s">
        <v>4</v>
      </c>
      <c r="E4" s="3" t="s">
        <v>5</v>
      </c>
      <c r="F4" s="3" t="s">
        <v>6</v>
      </c>
      <c r="G4" s="3" t="s">
        <v>7</v>
      </c>
    </row>
    <row r="5" spans="1:7">
      <c r="A5" s="2" t="s">
        <v>8</v>
      </c>
      <c r="B5" s="3"/>
      <c r="C5" s="3"/>
      <c r="D5" s="3"/>
      <c r="E5" s="3"/>
      <c r="F5" s="3"/>
      <c r="G5" s="3"/>
    </row>
    <row r="6" spans="1:7">
      <c r="A6" s="4" t="s">
        <v>9</v>
      </c>
      <c r="B6" s="5" t="s">
        <v>10</v>
      </c>
      <c r="C6" s="5" t="s">
        <v>11</v>
      </c>
      <c r="D6" s="5" t="s">
        <v>12</v>
      </c>
      <c r="E6" s="5">
        <v>-7.1658177280000004</v>
      </c>
      <c r="F6" s="5" t="b">
        <f>TRUE()</f>
        <v>1</v>
      </c>
      <c r="G6" s="5" t="s">
        <v>13</v>
      </c>
    </row>
    <row r="7" spans="1:7">
      <c r="A7" s="4" t="s">
        <v>9</v>
      </c>
      <c r="B7" s="5" t="s">
        <v>10</v>
      </c>
      <c r="C7" s="5" t="s">
        <v>14</v>
      </c>
      <c r="D7" s="5" t="s">
        <v>15</v>
      </c>
      <c r="E7" s="5">
        <v>-6.4492359559999999</v>
      </c>
      <c r="F7" s="5" t="b">
        <f>TRUE()</f>
        <v>1</v>
      </c>
      <c r="G7" s="5" t="s">
        <v>16</v>
      </c>
    </row>
    <row r="8" spans="1:7">
      <c r="A8" s="4" t="s">
        <v>17</v>
      </c>
      <c r="B8" s="5" t="s">
        <v>18</v>
      </c>
      <c r="C8" s="5" t="s">
        <v>19</v>
      </c>
      <c r="D8" s="5" t="s">
        <v>20</v>
      </c>
      <c r="E8" s="5">
        <v>-6.1805177909999998</v>
      </c>
      <c r="F8" s="5" t="b">
        <f>TRUE()</f>
        <v>1</v>
      </c>
      <c r="G8" s="5" t="s">
        <v>21</v>
      </c>
    </row>
    <row r="9" spans="1:7">
      <c r="A9" s="4" t="s">
        <v>22</v>
      </c>
      <c r="B9" s="5" t="s">
        <v>23</v>
      </c>
      <c r="C9" s="5" t="s">
        <v>24</v>
      </c>
      <c r="D9" s="5" t="s">
        <v>25</v>
      </c>
      <c r="E9" s="5">
        <v>-3.5587868290000002</v>
      </c>
      <c r="F9" s="5" t="b">
        <f>TRUE()</f>
        <v>1</v>
      </c>
      <c r="G9" s="5" t="s">
        <v>26</v>
      </c>
    </row>
    <row r="10" spans="1:7">
      <c r="A10" s="4" t="s">
        <v>27</v>
      </c>
      <c r="B10" s="5" t="s">
        <v>28</v>
      </c>
      <c r="C10" s="5" t="s">
        <v>29</v>
      </c>
      <c r="D10" s="5" t="s">
        <v>30</v>
      </c>
      <c r="E10" s="5">
        <v>-3.3769189970000002</v>
      </c>
      <c r="F10" s="5" t="b">
        <f>TRUE()</f>
        <v>1</v>
      </c>
      <c r="G10" s="5" t="s">
        <v>31</v>
      </c>
    </row>
    <row r="11" spans="1:7">
      <c r="A11" s="4" t="s">
        <v>27</v>
      </c>
      <c r="B11" s="5" t="s">
        <v>28</v>
      </c>
      <c r="C11" s="5" t="s">
        <v>32</v>
      </c>
      <c r="D11" s="5" t="s">
        <v>33</v>
      </c>
      <c r="E11" s="5">
        <v>-3.2951904249999999</v>
      </c>
      <c r="F11" s="5" t="b">
        <f>TRUE()</f>
        <v>1</v>
      </c>
      <c r="G11" s="5" t="s">
        <v>31</v>
      </c>
    </row>
    <row r="12" spans="1:7">
      <c r="A12" s="4" t="s">
        <v>27</v>
      </c>
      <c r="B12" s="5" t="s">
        <v>28</v>
      </c>
      <c r="C12" s="5" t="s">
        <v>34</v>
      </c>
      <c r="D12" s="5" t="s">
        <v>35</v>
      </c>
      <c r="E12" s="5">
        <v>-3.0630218980000001</v>
      </c>
      <c r="F12" s="5" t="b">
        <f>TRUE()</f>
        <v>1</v>
      </c>
      <c r="G12" s="5" t="s">
        <v>31</v>
      </c>
    </row>
    <row r="13" spans="1:7">
      <c r="A13" s="4" t="s">
        <v>36</v>
      </c>
      <c r="B13" s="5" t="s">
        <v>37</v>
      </c>
      <c r="C13" s="5" t="s">
        <v>38</v>
      </c>
      <c r="D13" s="5" t="s">
        <v>39</v>
      </c>
      <c r="E13" s="5">
        <v>-3.0268679380000001</v>
      </c>
      <c r="F13" s="5" t="b">
        <f>TRUE()</f>
        <v>1</v>
      </c>
      <c r="G13" s="5" t="s">
        <v>40</v>
      </c>
    </row>
    <row r="14" spans="1:7">
      <c r="A14" s="4">
        <v>8.3000000000000007</v>
      </c>
      <c r="B14" s="5" t="s">
        <v>41</v>
      </c>
      <c r="C14" s="5" t="s">
        <v>42</v>
      </c>
      <c r="D14" s="5" t="s">
        <v>43</v>
      </c>
      <c r="E14" s="5">
        <v>-3.0249343230000001</v>
      </c>
      <c r="F14" s="5" t="b">
        <f>TRUE()</f>
        <v>1</v>
      </c>
      <c r="G14" s="5" t="s">
        <v>44</v>
      </c>
    </row>
    <row r="15" spans="1:7">
      <c r="A15" s="4" t="s">
        <v>45</v>
      </c>
      <c r="B15" s="5" t="s">
        <v>46</v>
      </c>
      <c r="C15" s="5" t="s">
        <v>47</v>
      </c>
      <c r="D15" s="5" t="s">
        <v>48</v>
      </c>
      <c r="E15" s="5">
        <v>-2.927263994</v>
      </c>
      <c r="F15" s="5" t="b">
        <f>TRUE()</f>
        <v>1</v>
      </c>
      <c r="G15" s="5" t="s">
        <v>49</v>
      </c>
    </row>
    <row r="16" spans="1:7">
      <c r="A16" s="4" t="s">
        <v>9</v>
      </c>
      <c r="B16" s="5" t="s">
        <v>10</v>
      </c>
      <c r="C16" s="5" t="s">
        <v>50</v>
      </c>
      <c r="D16" s="5" t="s">
        <v>51</v>
      </c>
      <c r="E16" s="5">
        <v>-2.866327091</v>
      </c>
      <c r="F16" s="5" t="b">
        <f>TRUE()</f>
        <v>1</v>
      </c>
      <c r="G16" s="5" t="s">
        <v>13</v>
      </c>
    </row>
    <row r="17" spans="1:7">
      <c r="A17" s="4" t="s">
        <v>52</v>
      </c>
      <c r="B17" s="5" t="s">
        <v>53</v>
      </c>
      <c r="C17" s="5" t="s">
        <v>54</v>
      </c>
      <c r="D17" s="5" t="s">
        <v>55</v>
      </c>
      <c r="E17" s="5">
        <v>-2.7006104130000002</v>
      </c>
      <c r="F17" s="5" t="b">
        <f>TRUE()</f>
        <v>1</v>
      </c>
      <c r="G17" s="5" t="s">
        <v>56</v>
      </c>
    </row>
    <row r="18" spans="1:7">
      <c r="A18" s="4" t="s">
        <v>17</v>
      </c>
      <c r="B18" s="5" t="s">
        <v>18</v>
      </c>
      <c r="C18" s="5" t="s">
        <v>57</v>
      </c>
      <c r="D18" s="5" t="s">
        <v>58</v>
      </c>
      <c r="E18" s="5">
        <v>-2.6312340179999998</v>
      </c>
      <c r="F18" s="5" t="b">
        <f>TRUE()</f>
        <v>1</v>
      </c>
      <c r="G18" s="5" t="s">
        <v>59</v>
      </c>
    </row>
    <row r="19" spans="1:7">
      <c r="A19" s="4" t="s">
        <v>45</v>
      </c>
      <c r="B19" s="5" t="s">
        <v>46</v>
      </c>
      <c r="C19" s="5" t="s">
        <v>60</v>
      </c>
      <c r="D19" s="5" t="s">
        <v>61</v>
      </c>
      <c r="E19" s="5">
        <v>-2.5988984560000001</v>
      </c>
      <c r="F19" s="5" t="b">
        <f>TRUE()</f>
        <v>1</v>
      </c>
      <c r="G19" s="5" t="s">
        <v>62</v>
      </c>
    </row>
    <row r="20" spans="1:7">
      <c r="A20" s="4" t="s">
        <v>63</v>
      </c>
      <c r="B20" s="5" t="s">
        <v>64</v>
      </c>
      <c r="C20" s="5" t="s">
        <v>65</v>
      </c>
      <c r="D20" s="5" t="s">
        <v>66</v>
      </c>
      <c r="E20" s="5">
        <v>-2.5942409099999999</v>
      </c>
      <c r="F20" s="5" t="b">
        <f>TRUE()</f>
        <v>1</v>
      </c>
      <c r="G20" s="5" t="s">
        <v>67</v>
      </c>
    </row>
    <row r="21" spans="1:7">
      <c r="A21" s="4">
        <v>8.3000000000000007</v>
      </c>
      <c r="B21" s="5" t="s">
        <v>41</v>
      </c>
      <c r="C21" s="5" t="s">
        <v>68</v>
      </c>
      <c r="D21" s="5" t="s">
        <v>69</v>
      </c>
      <c r="E21" s="5">
        <v>-2.592132093</v>
      </c>
      <c r="F21" s="5" t="b">
        <f>TRUE()</f>
        <v>1</v>
      </c>
      <c r="G21" s="5" t="s">
        <v>44</v>
      </c>
    </row>
    <row r="22" spans="1:7">
      <c r="A22" s="4" t="s">
        <v>45</v>
      </c>
      <c r="B22" s="5" t="s">
        <v>46</v>
      </c>
      <c r="C22" s="5" t="s">
        <v>70</v>
      </c>
      <c r="D22" s="5" t="s">
        <v>71</v>
      </c>
      <c r="E22" s="5">
        <v>-2.4872180799999999</v>
      </c>
      <c r="F22" s="5" t="b">
        <f>TRUE()</f>
        <v>1</v>
      </c>
      <c r="G22" s="5" t="s">
        <v>72</v>
      </c>
    </row>
    <row r="23" spans="1:7">
      <c r="A23" s="4" t="s">
        <v>27</v>
      </c>
      <c r="B23" s="5" t="s">
        <v>28</v>
      </c>
      <c r="C23" s="5" t="s">
        <v>73</v>
      </c>
      <c r="D23" s="5" t="s">
        <v>74</v>
      </c>
      <c r="E23" s="5">
        <v>-2.4341031649999998</v>
      </c>
      <c r="F23" s="5" t="b">
        <f>TRUE()</f>
        <v>1</v>
      </c>
      <c r="G23" s="5" t="s">
        <v>31</v>
      </c>
    </row>
    <row r="24" spans="1:7">
      <c r="A24" s="4" t="s">
        <v>75</v>
      </c>
      <c r="B24" s="5" t="s">
        <v>76</v>
      </c>
      <c r="C24" s="5" t="s">
        <v>77</v>
      </c>
      <c r="D24" s="5" t="s">
        <v>78</v>
      </c>
      <c r="E24" s="5">
        <v>-2.3987223580000001</v>
      </c>
      <c r="F24" s="5" t="b">
        <f>TRUE()</f>
        <v>1</v>
      </c>
      <c r="G24" s="5" t="s">
        <v>79</v>
      </c>
    </row>
    <row r="25" spans="1:7">
      <c r="A25" s="4" t="s">
        <v>52</v>
      </c>
      <c r="B25" s="5" t="s">
        <v>53</v>
      </c>
      <c r="C25" s="5" t="s">
        <v>80</v>
      </c>
      <c r="D25" s="5" t="s">
        <v>81</v>
      </c>
      <c r="E25" s="5">
        <v>-2.3446154290000001</v>
      </c>
      <c r="F25" s="5" t="b">
        <f>TRUE()</f>
        <v>1</v>
      </c>
      <c r="G25" s="5" t="s">
        <v>82</v>
      </c>
    </row>
    <row r="26" spans="1:7">
      <c r="A26" s="4" t="s">
        <v>83</v>
      </c>
      <c r="B26" s="5" t="s">
        <v>84</v>
      </c>
      <c r="C26" s="5" t="s">
        <v>85</v>
      </c>
      <c r="D26" s="5" t="s">
        <v>86</v>
      </c>
      <c r="E26" s="5">
        <v>-2.341549713</v>
      </c>
      <c r="F26" s="5" t="b">
        <f>TRUE()</f>
        <v>1</v>
      </c>
      <c r="G26" s="5" t="s">
        <v>87</v>
      </c>
    </row>
    <row r="27" spans="1:7">
      <c r="A27" s="4" t="s">
        <v>45</v>
      </c>
      <c r="B27" s="5" t="s">
        <v>46</v>
      </c>
      <c r="C27" s="5" t="s">
        <v>88</v>
      </c>
      <c r="D27" s="5" t="s">
        <v>89</v>
      </c>
      <c r="E27" s="5">
        <v>-2.3135978580000001</v>
      </c>
      <c r="F27" s="5" t="b">
        <f>TRUE()</f>
        <v>1</v>
      </c>
      <c r="G27" s="5" t="s">
        <v>62</v>
      </c>
    </row>
    <row r="28" spans="1:7">
      <c r="A28" s="4" t="s">
        <v>45</v>
      </c>
      <c r="B28" s="5" t="s">
        <v>46</v>
      </c>
      <c r="C28" s="5" t="s">
        <v>90</v>
      </c>
      <c r="D28" s="5" t="s">
        <v>91</v>
      </c>
      <c r="E28" s="5">
        <v>-2.3033983299999998</v>
      </c>
      <c r="F28" s="5" t="b">
        <f>TRUE()</f>
        <v>1</v>
      </c>
      <c r="G28" s="5" t="s">
        <v>92</v>
      </c>
    </row>
    <row r="29" spans="1:7">
      <c r="A29" s="4" t="s">
        <v>45</v>
      </c>
      <c r="B29" s="5" t="s">
        <v>46</v>
      </c>
      <c r="C29" s="5" t="s">
        <v>93</v>
      </c>
      <c r="D29" s="5" t="s">
        <v>94</v>
      </c>
      <c r="E29" s="5">
        <v>-2.2619004949999999</v>
      </c>
      <c r="F29" s="5" t="b">
        <f>TRUE()</f>
        <v>1</v>
      </c>
      <c r="G29" s="5" t="s">
        <v>49</v>
      </c>
    </row>
    <row r="30" spans="1:7">
      <c r="A30" s="4" t="s">
        <v>95</v>
      </c>
      <c r="B30" s="5" t="s">
        <v>96</v>
      </c>
      <c r="C30" s="5" t="s">
        <v>97</v>
      </c>
      <c r="D30" s="5" t="s">
        <v>98</v>
      </c>
      <c r="E30" s="5">
        <v>-2.2484123500000002</v>
      </c>
      <c r="F30" s="5" t="b">
        <f>TRUE()</f>
        <v>1</v>
      </c>
      <c r="G30" s="5" t="s">
        <v>99</v>
      </c>
    </row>
    <row r="31" spans="1:7">
      <c r="A31" s="4" t="s">
        <v>95</v>
      </c>
      <c r="B31" s="5" t="s">
        <v>96</v>
      </c>
      <c r="C31" s="5" t="s">
        <v>100</v>
      </c>
      <c r="D31" s="5" t="s">
        <v>101</v>
      </c>
      <c r="E31" s="5">
        <v>-2.2038602049999998</v>
      </c>
      <c r="F31" s="5" t="b">
        <f>TRUE()</f>
        <v>1</v>
      </c>
      <c r="G31" s="5" t="s">
        <v>99</v>
      </c>
    </row>
    <row r="32" spans="1:7">
      <c r="A32" s="4" t="s">
        <v>75</v>
      </c>
      <c r="B32" s="5" t="s">
        <v>76</v>
      </c>
      <c r="C32" s="5" t="s">
        <v>102</v>
      </c>
      <c r="D32" s="5" t="s">
        <v>103</v>
      </c>
      <c r="E32" s="5">
        <v>-2.1170823350000001</v>
      </c>
      <c r="F32" s="5" t="b">
        <f>TRUE()</f>
        <v>1</v>
      </c>
      <c r="G32" s="5" t="s">
        <v>79</v>
      </c>
    </row>
    <row r="33" spans="1:7">
      <c r="A33" s="4" t="s">
        <v>63</v>
      </c>
      <c r="B33" s="5" t="s">
        <v>64</v>
      </c>
      <c r="C33" s="5" t="s">
        <v>104</v>
      </c>
      <c r="D33" s="5" t="s">
        <v>105</v>
      </c>
      <c r="E33" s="5">
        <v>-2.0392277320000001</v>
      </c>
      <c r="F33" s="5" t="b">
        <f>TRUE()</f>
        <v>1</v>
      </c>
      <c r="G33" s="5" t="s">
        <v>106</v>
      </c>
    </row>
    <row r="34" spans="1:7">
      <c r="A34" s="4" t="s">
        <v>9</v>
      </c>
      <c r="B34" s="5" t="s">
        <v>10</v>
      </c>
      <c r="C34" s="5" t="s">
        <v>107</v>
      </c>
      <c r="D34" s="5" t="s">
        <v>108</v>
      </c>
      <c r="E34" s="5">
        <v>-2.0115997750000001</v>
      </c>
      <c r="F34" s="5" t="b">
        <f>TRUE()</f>
        <v>1</v>
      </c>
      <c r="G34" s="5" t="s">
        <v>13</v>
      </c>
    </row>
    <row r="35" spans="1:7">
      <c r="A35" s="4" t="s">
        <v>109</v>
      </c>
      <c r="B35" s="5" t="s">
        <v>110</v>
      </c>
      <c r="C35" s="5" t="s">
        <v>111</v>
      </c>
      <c r="D35" s="5" t="s">
        <v>112</v>
      </c>
      <c r="E35" s="5">
        <v>-2.0031197679999999</v>
      </c>
      <c r="F35" s="5" t="b">
        <f>TRUE()</f>
        <v>1</v>
      </c>
      <c r="G35" s="5" t="s">
        <v>113</v>
      </c>
    </row>
    <row r="36" spans="1:7">
      <c r="A36" s="4" t="s">
        <v>17</v>
      </c>
      <c r="B36" s="5" t="s">
        <v>18</v>
      </c>
      <c r="C36" s="5" t="s">
        <v>114</v>
      </c>
      <c r="D36" s="5" t="s">
        <v>115</v>
      </c>
      <c r="E36" s="5">
        <v>-1.9835470900000001</v>
      </c>
      <c r="F36" s="5" t="b">
        <f>FALSE()</f>
        <v>0</v>
      </c>
      <c r="G36" s="5" t="s">
        <v>116</v>
      </c>
    </row>
    <row r="37" spans="1:7">
      <c r="A37" s="4" t="s">
        <v>63</v>
      </c>
      <c r="B37" s="5" t="s">
        <v>64</v>
      </c>
      <c r="C37" s="5" t="s">
        <v>117</v>
      </c>
      <c r="D37" s="5" t="s">
        <v>118</v>
      </c>
      <c r="E37" s="5">
        <v>-1.9361130639999999</v>
      </c>
      <c r="F37" s="5" t="b">
        <f>FALSE()</f>
        <v>0</v>
      </c>
      <c r="G37" s="5" t="s">
        <v>119</v>
      </c>
    </row>
    <row r="38" spans="1:7">
      <c r="A38" s="4" t="s">
        <v>120</v>
      </c>
      <c r="B38" s="5" t="s">
        <v>121</v>
      </c>
      <c r="C38" s="5" t="s">
        <v>122</v>
      </c>
      <c r="D38" s="5" t="s">
        <v>123</v>
      </c>
      <c r="E38" s="5">
        <v>-1.9114987649999999</v>
      </c>
      <c r="F38" s="5" t="b">
        <f>FALSE()</f>
        <v>0</v>
      </c>
      <c r="G38" s="5" t="s">
        <v>124</v>
      </c>
    </row>
    <row r="39" spans="1:7">
      <c r="A39" s="4" t="s">
        <v>9</v>
      </c>
      <c r="B39" s="5" t="s">
        <v>10</v>
      </c>
      <c r="C39" s="5" t="s">
        <v>125</v>
      </c>
      <c r="D39" s="5" t="s">
        <v>126</v>
      </c>
      <c r="E39" s="5">
        <v>-1.890063694</v>
      </c>
      <c r="F39" s="5" t="b">
        <f>FALSE()</f>
        <v>0</v>
      </c>
      <c r="G39" s="5" t="s">
        <v>127</v>
      </c>
    </row>
    <row r="40" spans="1:7">
      <c r="A40" s="4" t="s">
        <v>120</v>
      </c>
      <c r="B40" s="5" t="s">
        <v>121</v>
      </c>
      <c r="C40" s="5" t="s">
        <v>128</v>
      </c>
      <c r="D40" s="5" t="s">
        <v>129</v>
      </c>
      <c r="E40" s="5">
        <v>-1.882391205</v>
      </c>
      <c r="F40" s="5" t="b">
        <f>FALSE()</f>
        <v>0</v>
      </c>
      <c r="G40" s="5" t="s">
        <v>130</v>
      </c>
    </row>
    <row r="41" spans="1:7">
      <c r="A41" s="4" t="s">
        <v>131</v>
      </c>
      <c r="B41" s="5" t="s">
        <v>132</v>
      </c>
      <c r="C41" s="5" t="s">
        <v>133</v>
      </c>
      <c r="D41" s="5" t="s">
        <v>134</v>
      </c>
      <c r="E41" s="5">
        <v>-1.858820583</v>
      </c>
      <c r="F41" s="5" t="b">
        <f>FALSE()</f>
        <v>0</v>
      </c>
      <c r="G41" s="5" t="s">
        <v>135</v>
      </c>
    </row>
    <row r="42" spans="1:7">
      <c r="A42" s="4" t="s">
        <v>45</v>
      </c>
      <c r="B42" s="5" t="s">
        <v>46</v>
      </c>
      <c r="C42" s="5" t="s">
        <v>136</v>
      </c>
      <c r="D42" s="5" t="s">
        <v>137</v>
      </c>
      <c r="E42" s="5">
        <v>-1.8535120570000001</v>
      </c>
      <c r="F42" s="5" t="b">
        <f>FALSE()</f>
        <v>0</v>
      </c>
      <c r="G42" s="5" t="s">
        <v>92</v>
      </c>
    </row>
    <row r="43" spans="1:7">
      <c r="A43" s="4" t="s">
        <v>109</v>
      </c>
      <c r="B43" s="5" t="s">
        <v>110</v>
      </c>
      <c r="C43" s="5" t="s">
        <v>138</v>
      </c>
      <c r="D43" s="5" t="s">
        <v>139</v>
      </c>
      <c r="E43" s="5">
        <v>-1.8425622930000001</v>
      </c>
      <c r="F43" s="5" t="b">
        <f>FALSE()</f>
        <v>0</v>
      </c>
      <c r="G43" s="5" t="s">
        <v>113</v>
      </c>
    </row>
    <row r="44" spans="1:7">
      <c r="A44" s="4" t="s">
        <v>140</v>
      </c>
      <c r="B44" s="5" t="s">
        <v>141</v>
      </c>
      <c r="C44" s="5" t="s">
        <v>142</v>
      </c>
      <c r="D44" s="5" t="s">
        <v>143</v>
      </c>
      <c r="E44" s="5">
        <v>-1.7981678029999999</v>
      </c>
      <c r="F44" s="5" t="b">
        <f>FALSE()</f>
        <v>0</v>
      </c>
      <c r="G44" s="5" t="s">
        <v>144</v>
      </c>
    </row>
    <row r="45" spans="1:7">
      <c r="A45" s="4" t="s">
        <v>27</v>
      </c>
      <c r="B45" s="5" t="s">
        <v>28</v>
      </c>
      <c r="C45" s="5" t="s">
        <v>145</v>
      </c>
      <c r="D45" s="5" t="s">
        <v>146</v>
      </c>
      <c r="E45" s="5">
        <v>-1.7736930040000001</v>
      </c>
      <c r="F45" s="5" t="b">
        <f>FALSE()</f>
        <v>0</v>
      </c>
      <c r="G45" s="5" t="s">
        <v>31</v>
      </c>
    </row>
    <row r="46" spans="1:7">
      <c r="A46" s="4" t="s">
        <v>9</v>
      </c>
      <c r="B46" s="5" t="s">
        <v>10</v>
      </c>
      <c r="C46" s="5" t="s">
        <v>147</v>
      </c>
      <c r="D46" s="5" t="s">
        <v>148</v>
      </c>
      <c r="E46" s="5">
        <v>-1.764421445</v>
      </c>
      <c r="F46" s="5" t="b">
        <f>FALSE()</f>
        <v>0</v>
      </c>
      <c r="G46" s="5" t="s">
        <v>127</v>
      </c>
    </row>
    <row r="47" spans="1:7">
      <c r="A47" s="4" t="s">
        <v>95</v>
      </c>
      <c r="B47" s="5" t="s">
        <v>96</v>
      </c>
      <c r="C47" s="5" t="s">
        <v>149</v>
      </c>
      <c r="D47" s="5" t="s">
        <v>150</v>
      </c>
      <c r="E47" s="5">
        <v>-1.760194153</v>
      </c>
      <c r="F47" s="5" t="b">
        <f>FALSE()</f>
        <v>0</v>
      </c>
      <c r="G47" s="5" t="s">
        <v>99</v>
      </c>
    </row>
    <row r="48" spans="1:7">
      <c r="A48" s="4" t="s">
        <v>75</v>
      </c>
      <c r="B48" s="5" t="s">
        <v>76</v>
      </c>
      <c r="C48" s="5" t="s">
        <v>151</v>
      </c>
      <c r="D48" s="5" t="s">
        <v>152</v>
      </c>
      <c r="E48" s="5">
        <v>-1.7567811209999999</v>
      </c>
      <c r="F48" s="5" t="b">
        <f>FALSE()</f>
        <v>0</v>
      </c>
      <c r="G48" s="5" t="s">
        <v>153</v>
      </c>
    </row>
    <row r="49" spans="1:7">
      <c r="A49" s="4" t="s">
        <v>27</v>
      </c>
      <c r="B49" s="5" t="s">
        <v>28</v>
      </c>
      <c r="C49" s="5" t="s">
        <v>154</v>
      </c>
      <c r="D49" s="5" t="s">
        <v>155</v>
      </c>
      <c r="E49" s="5">
        <v>-1.751347362</v>
      </c>
      <c r="F49" s="5" t="b">
        <f>FALSE()</f>
        <v>0</v>
      </c>
      <c r="G49" s="5" t="s">
        <v>156</v>
      </c>
    </row>
    <row r="50" spans="1:7">
      <c r="A50" s="4" t="s">
        <v>63</v>
      </c>
      <c r="B50" s="5" t="s">
        <v>64</v>
      </c>
      <c r="C50" s="5" t="s">
        <v>157</v>
      </c>
      <c r="D50" s="5" t="s">
        <v>158</v>
      </c>
      <c r="E50" s="5">
        <v>-1.7392093369999999</v>
      </c>
      <c r="F50" s="5" t="b">
        <f>FALSE()</f>
        <v>0</v>
      </c>
      <c r="G50" s="5" t="s">
        <v>106</v>
      </c>
    </row>
    <row r="51" spans="1:7">
      <c r="A51" s="4" t="s">
        <v>120</v>
      </c>
      <c r="B51" s="5" t="s">
        <v>121</v>
      </c>
      <c r="C51" s="5" t="s">
        <v>159</v>
      </c>
      <c r="D51" s="5" t="s">
        <v>160</v>
      </c>
      <c r="E51" s="5">
        <v>-1.675254893</v>
      </c>
      <c r="F51" s="5" t="b">
        <f>FALSE()</f>
        <v>0</v>
      </c>
      <c r="G51" s="5" t="s">
        <v>124</v>
      </c>
    </row>
    <row r="52" spans="1:7">
      <c r="A52" s="4" t="s">
        <v>120</v>
      </c>
      <c r="B52" s="5" t="s">
        <v>121</v>
      </c>
      <c r="C52" s="5" t="s">
        <v>161</v>
      </c>
      <c r="D52" s="5" t="s">
        <v>162</v>
      </c>
      <c r="E52" s="5">
        <v>-1.660157477</v>
      </c>
      <c r="F52" s="5" t="b">
        <f>FALSE()</f>
        <v>0</v>
      </c>
      <c r="G52" s="5" t="s">
        <v>130</v>
      </c>
    </row>
    <row r="53" spans="1:7">
      <c r="A53" s="4" t="s">
        <v>63</v>
      </c>
      <c r="B53" s="5" t="s">
        <v>64</v>
      </c>
      <c r="C53" s="5" t="s">
        <v>163</v>
      </c>
      <c r="D53" s="5" t="s">
        <v>164</v>
      </c>
      <c r="E53" s="5">
        <v>-1.6516984779999999</v>
      </c>
      <c r="F53" s="5" t="b">
        <f>FALSE()</f>
        <v>0</v>
      </c>
      <c r="G53" s="5" t="s">
        <v>106</v>
      </c>
    </row>
    <row r="54" spans="1:7">
      <c r="A54" s="4" t="s">
        <v>165</v>
      </c>
      <c r="B54" s="5" t="s">
        <v>166</v>
      </c>
      <c r="C54" s="5" t="s">
        <v>167</v>
      </c>
      <c r="D54" s="5" t="s">
        <v>168</v>
      </c>
      <c r="E54" s="5">
        <v>-1.6494542759999999</v>
      </c>
      <c r="F54" s="5" t="b">
        <f>FALSE()</f>
        <v>0</v>
      </c>
      <c r="G54" s="5" t="s">
        <v>169</v>
      </c>
    </row>
    <row r="55" spans="1:7">
      <c r="A55" s="4" t="s">
        <v>165</v>
      </c>
      <c r="B55" s="5" t="s">
        <v>166</v>
      </c>
      <c r="C55" s="5" t="s">
        <v>170</v>
      </c>
      <c r="D55" s="5" t="s">
        <v>171</v>
      </c>
      <c r="E55" s="5">
        <v>-1.6403453480000001</v>
      </c>
      <c r="F55" s="5" t="b">
        <f>FALSE()</f>
        <v>0</v>
      </c>
      <c r="G55" s="5" t="s">
        <v>172</v>
      </c>
    </row>
    <row r="56" spans="1:7">
      <c r="A56" s="4" t="s">
        <v>75</v>
      </c>
      <c r="B56" s="5" t="s">
        <v>76</v>
      </c>
      <c r="C56" s="5" t="s">
        <v>173</v>
      </c>
      <c r="D56" s="5" t="s">
        <v>174</v>
      </c>
      <c r="E56" s="5">
        <v>-1.601164824</v>
      </c>
      <c r="F56" s="5" t="b">
        <f>FALSE()</f>
        <v>0</v>
      </c>
      <c r="G56" s="5" t="s">
        <v>175</v>
      </c>
    </row>
    <row r="57" spans="1:7">
      <c r="A57" s="4" t="s">
        <v>27</v>
      </c>
      <c r="B57" s="5" t="s">
        <v>28</v>
      </c>
      <c r="C57" s="5" t="s">
        <v>176</v>
      </c>
      <c r="D57" s="5" t="s">
        <v>177</v>
      </c>
      <c r="E57" s="5">
        <v>-1.485331977</v>
      </c>
      <c r="F57" s="5" t="b">
        <f>FALSE()</f>
        <v>0</v>
      </c>
      <c r="G57" s="5" t="s">
        <v>156</v>
      </c>
    </row>
    <row r="58" spans="1:7">
      <c r="A58" s="4" t="s">
        <v>109</v>
      </c>
      <c r="B58" s="5" t="s">
        <v>110</v>
      </c>
      <c r="C58" s="5" t="s">
        <v>178</v>
      </c>
      <c r="D58" s="5" t="s">
        <v>179</v>
      </c>
      <c r="E58" s="5">
        <v>-1.4208692510000001</v>
      </c>
      <c r="F58" s="5" t="b">
        <f>FALSE()</f>
        <v>0</v>
      </c>
      <c r="G58" s="5" t="s">
        <v>180</v>
      </c>
    </row>
    <row r="59" spans="1:7">
      <c r="A59" s="4" t="s">
        <v>83</v>
      </c>
      <c r="B59" s="5" t="s">
        <v>84</v>
      </c>
      <c r="C59" s="5" t="s">
        <v>181</v>
      </c>
      <c r="D59" s="5" t="s">
        <v>182</v>
      </c>
      <c r="E59" s="5">
        <v>-1.38121608</v>
      </c>
      <c r="F59" s="5" t="b">
        <f>FALSE()</f>
        <v>0</v>
      </c>
      <c r="G59" s="5" t="s">
        <v>183</v>
      </c>
    </row>
    <row r="60" spans="1:7">
      <c r="A60" s="4" t="s">
        <v>17</v>
      </c>
      <c r="B60" s="5" t="s">
        <v>18</v>
      </c>
      <c r="C60" s="5" t="s">
        <v>184</v>
      </c>
      <c r="D60" s="5" t="s">
        <v>185</v>
      </c>
      <c r="E60" s="5">
        <v>-1.3494022859999999</v>
      </c>
      <c r="F60" s="5" t="b">
        <f>FALSE()</f>
        <v>0</v>
      </c>
      <c r="G60" s="5" t="s">
        <v>186</v>
      </c>
    </row>
    <row r="61" spans="1:7">
      <c r="A61" s="4" t="s">
        <v>109</v>
      </c>
      <c r="B61" s="5" t="s">
        <v>110</v>
      </c>
      <c r="C61" s="5" t="s">
        <v>187</v>
      </c>
      <c r="D61" s="5" t="s">
        <v>188</v>
      </c>
      <c r="E61" s="5">
        <v>-1.340118347</v>
      </c>
      <c r="F61" s="5" t="b">
        <f>FALSE()</f>
        <v>0</v>
      </c>
      <c r="G61" s="5" t="s">
        <v>113</v>
      </c>
    </row>
    <row r="62" spans="1:7">
      <c r="A62" s="4" t="s">
        <v>17</v>
      </c>
      <c r="B62" s="5" t="s">
        <v>18</v>
      </c>
      <c r="C62" s="5" t="s">
        <v>189</v>
      </c>
      <c r="D62" s="5" t="s">
        <v>190</v>
      </c>
      <c r="E62" s="5">
        <v>-1.28771393</v>
      </c>
      <c r="F62" s="5" t="b">
        <f>FALSE()</f>
        <v>0</v>
      </c>
      <c r="G62" s="5" t="s">
        <v>21</v>
      </c>
    </row>
    <row r="63" spans="1:7">
      <c r="A63" s="4" t="s">
        <v>165</v>
      </c>
      <c r="B63" s="5" t="s">
        <v>166</v>
      </c>
      <c r="C63" s="5" t="s">
        <v>191</v>
      </c>
      <c r="D63" s="5" t="s">
        <v>192</v>
      </c>
      <c r="E63" s="5">
        <v>-1.287536324</v>
      </c>
      <c r="F63" s="5" t="b">
        <f>FALSE()</f>
        <v>0</v>
      </c>
      <c r="G63" s="5" t="s">
        <v>193</v>
      </c>
    </row>
    <row r="64" spans="1:7">
      <c r="A64" s="4" t="s">
        <v>75</v>
      </c>
      <c r="B64" s="5" t="s">
        <v>76</v>
      </c>
      <c r="C64" s="5" t="s">
        <v>194</v>
      </c>
      <c r="D64" s="5" t="s">
        <v>195</v>
      </c>
      <c r="E64" s="5">
        <v>-1.21934286</v>
      </c>
      <c r="F64" s="5" t="b">
        <f>FALSE()</f>
        <v>0</v>
      </c>
      <c r="G64" s="5" t="s">
        <v>196</v>
      </c>
    </row>
    <row r="65" spans="1:7">
      <c r="A65" s="4" t="s">
        <v>17</v>
      </c>
      <c r="B65" s="5" t="s">
        <v>18</v>
      </c>
      <c r="C65" s="5" t="s">
        <v>197</v>
      </c>
      <c r="D65" s="5" t="s">
        <v>198</v>
      </c>
      <c r="E65" s="5">
        <v>-1.2180021240000001</v>
      </c>
      <c r="F65" s="5" t="b">
        <f>FALSE()</f>
        <v>0</v>
      </c>
      <c r="G65" s="5" t="s">
        <v>59</v>
      </c>
    </row>
    <row r="66" spans="1:7">
      <c r="A66" s="4">
        <v>8.3000000000000007</v>
      </c>
      <c r="B66" s="5" t="s">
        <v>41</v>
      </c>
      <c r="C66" s="5" t="s">
        <v>199</v>
      </c>
      <c r="D66" s="5" t="s">
        <v>200</v>
      </c>
      <c r="E66" s="5">
        <v>-1.1759290630000001</v>
      </c>
      <c r="F66" s="5" t="b">
        <f>FALSE()</f>
        <v>0</v>
      </c>
      <c r="G66" s="5" t="s">
        <v>201</v>
      </c>
    </row>
    <row r="67" spans="1:7">
      <c r="A67" s="4" t="s">
        <v>120</v>
      </c>
      <c r="B67" s="5" t="s">
        <v>121</v>
      </c>
      <c r="C67" s="5" t="s">
        <v>202</v>
      </c>
      <c r="D67" s="5" t="s">
        <v>203</v>
      </c>
      <c r="E67" s="5">
        <v>-1.167909519</v>
      </c>
      <c r="F67" s="5" t="b">
        <f>FALSE()</f>
        <v>0</v>
      </c>
      <c r="G67" s="5" t="s">
        <v>130</v>
      </c>
    </row>
    <row r="68" spans="1:7">
      <c r="A68" s="4" t="s">
        <v>75</v>
      </c>
      <c r="B68" s="5" t="s">
        <v>76</v>
      </c>
      <c r="C68" s="5" t="s">
        <v>204</v>
      </c>
      <c r="D68" s="5" t="s">
        <v>205</v>
      </c>
      <c r="E68" s="5">
        <v>-1.1240099530000001</v>
      </c>
      <c r="F68" s="5" t="b">
        <f>FALSE()</f>
        <v>0</v>
      </c>
      <c r="G68" s="5" t="s">
        <v>206</v>
      </c>
    </row>
    <row r="69" spans="1:7">
      <c r="A69" s="4" t="s">
        <v>17</v>
      </c>
      <c r="B69" s="5" t="s">
        <v>18</v>
      </c>
      <c r="C69" s="5" t="s">
        <v>207</v>
      </c>
      <c r="D69" s="5" t="s">
        <v>208</v>
      </c>
      <c r="E69" s="5">
        <v>-1.1201738059999999</v>
      </c>
      <c r="F69" s="5" t="b">
        <f>FALSE()</f>
        <v>0</v>
      </c>
      <c r="G69" s="5" t="s">
        <v>21</v>
      </c>
    </row>
    <row r="70" spans="1:7">
      <c r="A70" s="4" t="s">
        <v>75</v>
      </c>
      <c r="B70" s="5" t="s">
        <v>76</v>
      </c>
      <c r="C70" s="5" t="s">
        <v>209</v>
      </c>
      <c r="D70" s="5" t="s">
        <v>210</v>
      </c>
      <c r="E70" s="5">
        <v>-1.1133253809999999</v>
      </c>
      <c r="F70" s="5" t="b">
        <f>FALSE()</f>
        <v>0</v>
      </c>
      <c r="G70" s="5" t="s">
        <v>211</v>
      </c>
    </row>
    <row r="71" spans="1:7">
      <c r="A71" s="4">
        <v>8.3000000000000007</v>
      </c>
      <c r="B71" s="5" t="s">
        <v>41</v>
      </c>
      <c r="C71" s="5" t="s">
        <v>212</v>
      </c>
      <c r="D71" s="5" t="s">
        <v>213</v>
      </c>
      <c r="E71" s="5">
        <v>-1.0932752729999999</v>
      </c>
      <c r="F71" s="5" t="b">
        <f>FALSE()</f>
        <v>0</v>
      </c>
      <c r="G71" s="5" t="s">
        <v>201</v>
      </c>
    </row>
    <row r="72" spans="1:7">
      <c r="A72" s="4" t="s">
        <v>52</v>
      </c>
      <c r="B72" s="5" t="s">
        <v>53</v>
      </c>
      <c r="C72" s="5" t="s">
        <v>214</v>
      </c>
      <c r="D72" s="5" t="s">
        <v>215</v>
      </c>
      <c r="E72" s="5">
        <v>-1.0292359600000001</v>
      </c>
      <c r="F72" s="5" t="b">
        <f>FALSE()</f>
        <v>0</v>
      </c>
      <c r="G72" s="5" t="s">
        <v>82</v>
      </c>
    </row>
    <row r="73" spans="1:7">
      <c r="A73" s="4" t="s">
        <v>165</v>
      </c>
      <c r="B73" s="5" t="s">
        <v>166</v>
      </c>
      <c r="C73" s="5" t="s">
        <v>216</v>
      </c>
      <c r="D73" s="5" t="s">
        <v>217</v>
      </c>
      <c r="E73" s="5">
        <v>0</v>
      </c>
      <c r="F73" s="5" t="b">
        <f>FALSE()</f>
        <v>0</v>
      </c>
      <c r="G73" s="5" t="s">
        <v>218</v>
      </c>
    </row>
    <row r="74" spans="1:7">
      <c r="A74" s="4" t="s">
        <v>52</v>
      </c>
      <c r="B74" s="5" t="s">
        <v>53</v>
      </c>
      <c r="C74" s="5" t="s">
        <v>219</v>
      </c>
      <c r="D74" s="5" t="s">
        <v>220</v>
      </c>
      <c r="E74" s="5">
        <v>0</v>
      </c>
      <c r="F74" s="5" t="b">
        <f>FALSE()</f>
        <v>0</v>
      </c>
      <c r="G74" s="5" t="s">
        <v>82</v>
      </c>
    </row>
    <row r="75" spans="1:7">
      <c r="A75" s="4" t="s">
        <v>9</v>
      </c>
      <c r="B75" s="5" t="s">
        <v>10</v>
      </c>
      <c r="C75" s="5" t="s">
        <v>221</v>
      </c>
      <c r="D75" s="5" t="s">
        <v>222</v>
      </c>
      <c r="E75" s="5">
        <v>0</v>
      </c>
      <c r="F75" s="5" t="b">
        <f>FALSE()</f>
        <v>0</v>
      </c>
      <c r="G75" s="5" t="s">
        <v>13</v>
      </c>
    </row>
    <row r="76" spans="1:7">
      <c r="A76" s="4" t="s">
        <v>22</v>
      </c>
      <c r="B76" s="5" t="s">
        <v>23</v>
      </c>
      <c r="C76" s="5" t="s">
        <v>223</v>
      </c>
      <c r="D76" s="5" t="s">
        <v>224</v>
      </c>
      <c r="E76" s="5">
        <v>0</v>
      </c>
      <c r="F76" s="5" t="b">
        <f>FALSE()</f>
        <v>0</v>
      </c>
      <c r="G76" s="5" t="s">
        <v>26</v>
      </c>
    </row>
    <row r="77" spans="1:7">
      <c r="A77" s="4" t="s">
        <v>9</v>
      </c>
      <c r="B77" s="5" t="s">
        <v>10</v>
      </c>
      <c r="C77" s="5" t="s">
        <v>225</v>
      </c>
      <c r="D77" s="5" t="s">
        <v>226</v>
      </c>
      <c r="E77" s="5">
        <v>0</v>
      </c>
      <c r="F77" s="5" t="b">
        <f>FALSE()</f>
        <v>0</v>
      </c>
      <c r="G77" s="5" t="s">
        <v>16</v>
      </c>
    </row>
    <row r="78" spans="1:7">
      <c r="A78" s="4" t="s">
        <v>52</v>
      </c>
      <c r="B78" s="5" t="s">
        <v>53</v>
      </c>
      <c r="C78" s="5" t="s">
        <v>227</v>
      </c>
      <c r="D78" s="5" t="s">
        <v>228</v>
      </c>
      <c r="E78" s="5">
        <v>0</v>
      </c>
      <c r="F78" s="5" t="b">
        <f>FALSE()</f>
        <v>0</v>
      </c>
      <c r="G78" s="5" t="s">
        <v>82</v>
      </c>
    </row>
    <row r="79" spans="1:7">
      <c r="A79" s="4" t="s">
        <v>109</v>
      </c>
      <c r="B79" s="5" t="s">
        <v>110</v>
      </c>
      <c r="C79" s="5" t="s">
        <v>229</v>
      </c>
      <c r="D79" s="5" t="s">
        <v>230</v>
      </c>
      <c r="E79" s="5">
        <v>-8.5989812739999998</v>
      </c>
      <c r="F79" s="5" t="b">
        <f>TRUE()</f>
        <v>1</v>
      </c>
      <c r="G79" s="5" t="s">
        <v>231</v>
      </c>
    </row>
    <row r="80" spans="1:7">
      <c r="A80" s="4" t="s">
        <v>45</v>
      </c>
      <c r="B80" s="5" t="s">
        <v>46</v>
      </c>
      <c r="C80" s="5" t="s">
        <v>232</v>
      </c>
      <c r="D80" s="5" t="s">
        <v>233</v>
      </c>
      <c r="E80" s="5">
        <v>1.015555116</v>
      </c>
      <c r="F80" s="5" t="b">
        <f>FALSE()</f>
        <v>0</v>
      </c>
      <c r="G80" s="5" t="s">
        <v>92</v>
      </c>
    </row>
    <row r="81" spans="1:7">
      <c r="A81" s="4" t="s">
        <v>165</v>
      </c>
      <c r="B81" s="5" t="s">
        <v>166</v>
      </c>
      <c r="C81" s="5" t="s">
        <v>234</v>
      </c>
      <c r="D81" s="5" t="s">
        <v>235</v>
      </c>
      <c r="E81" s="5">
        <v>1.098664893</v>
      </c>
      <c r="F81" s="5" t="b">
        <f>FALSE()</f>
        <v>0</v>
      </c>
      <c r="G81" s="5" t="s">
        <v>218</v>
      </c>
    </row>
    <row r="82" spans="1:7">
      <c r="A82" s="4">
        <v>8.3000000000000007</v>
      </c>
      <c r="B82" s="5" t="s">
        <v>41</v>
      </c>
      <c r="C82" s="5" t="s">
        <v>236</v>
      </c>
      <c r="D82" s="5" t="s">
        <v>237</v>
      </c>
      <c r="E82" s="5">
        <v>1.140085217</v>
      </c>
      <c r="F82" s="5" t="b">
        <f>FALSE()</f>
        <v>0</v>
      </c>
      <c r="G82" s="5" t="s">
        <v>238</v>
      </c>
    </row>
    <row r="83" spans="1:7">
      <c r="A83" s="4" t="s">
        <v>63</v>
      </c>
      <c r="B83" s="5" t="s">
        <v>64</v>
      </c>
      <c r="C83" s="5" t="s">
        <v>239</v>
      </c>
      <c r="D83" s="5" t="s">
        <v>240</v>
      </c>
      <c r="E83" s="5">
        <v>1.182255998</v>
      </c>
      <c r="F83" s="5" t="b">
        <f>FALSE()</f>
        <v>0</v>
      </c>
      <c r="G83" s="5" t="s">
        <v>119</v>
      </c>
    </row>
    <row r="84" spans="1:7">
      <c r="A84" s="4">
        <v>8.3000000000000007</v>
      </c>
      <c r="B84" s="5" t="s">
        <v>41</v>
      </c>
      <c r="C84" s="5" t="s">
        <v>241</v>
      </c>
      <c r="D84" s="5" t="s">
        <v>242</v>
      </c>
      <c r="E84" s="5">
        <v>1.2277669200000001</v>
      </c>
      <c r="F84" s="5" t="b">
        <f>FALSE()</f>
        <v>0</v>
      </c>
      <c r="G84" s="5" t="s">
        <v>238</v>
      </c>
    </row>
    <row r="85" spans="1:7">
      <c r="A85" s="4" t="s">
        <v>17</v>
      </c>
      <c r="B85" s="5" t="s">
        <v>18</v>
      </c>
      <c r="C85" s="5" t="s">
        <v>243</v>
      </c>
      <c r="D85" s="5" t="s">
        <v>244</v>
      </c>
      <c r="E85" s="5">
        <v>1.353336246</v>
      </c>
      <c r="F85" s="5" t="b">
        <f>FALSE()</f>
        <v>0</v>
      </c>
      <c r="G85" s="5" t="s">
        <v>59</v>
      </c>
    </row>
    <row r="86" spans="1:7">
      <c r="A86" s="4" t="s">
        <v>95</v>
      </c>
      <c r="B86" s="5" t="s">
        <v>96</v>
      </c>
      <c r="C86" s="5" t="s">
        <v>245</v>
      </c>
      <c r="D86" s="5" t="s">
        <v>246</v>
      </c>
      <c r="E86" s="5">
        <v>1.3654034660000001</v>
      </c>
      <c r="F86" s="5" t="b">
        <f>FALSE()</f>
        <v>0</v>
      </c>
      <c r="G86" s="5" t="s">
        <v>247</v>
      </c>
    </row>
    <row r="87" spans="1:7">
      <c r="A87" s="4">
        <v>8.3000000000000007</v>
      </c>
      <c r="B87" s="5" t="s">
        <v>41</v>
      </c>
      <c r="C87" s="5" t="s">
        <v>248</v>
      </c>
      <c r="D87" s="5" t="s">
        <v>249</v>
      </c>
      <c r="E87" s="5">
        <v>1.4011962060000001</v>
      </c>
      <c r="F87" s="5" t="b">
        <f>FALSE()</f>
        <v>0</v>
      </c>
      <c r="G87" s="5" t="s">
        <v>250</v>
      </c>
    </row>
    <row r="88" spans="1:7">
      <c r="A88" s="4" t="s">
        <v>95</v>
      </c>
      <c r="B88" s="5" t="s">
        <v>96</v>
      </c>
      <c r="C88" s="5" t="s">
        <v>251</v>
      </c>
      <c r="D88" s="5" t="s">
        <v>252</v>
      </c>
      <c r="E88" s="5">
        <v>1.4524214769999999</v>
      </c>
      <c r="F88" s="5" t="b">
        <f>FALSE()</f>
        <v>0</v>
      </c>
      <c r="G88" s="5" t="s">
        <v>247</v>
      </c>
    </row>
    <row r="89" spans="1:7">
      <c r="A89" s="4" t="s">
        <v>17</v>
      </c>
      <c r="B89" s="5" t="s">
        <v>18</v>
      </c>
      <c r="C89" s="5" t="s">
        <v>253</v>
      </c>
      <c r="D89" s="5" t="s">
        <v>254</v>
      </c>
      <c r="E89" s="5">
        <v>1.495193727</v>
      </c>
      <c r="F89" s="5" t="b">
        <f>FALSE()</f>
        <v>0</v>
      </c>
      <c r="G89" s="5" t="s">
        <v>21</v>
      </c>
    </row>
    <row r="90" spans="1:7">
      <c r="A90" s="4" t="s">
        <v>52</v>
      </c>
      <c r="B90" s="5" t="s">
        <v>53</v>
      </c>
      <c r="C90" s="5" t="s">
        <v>255</v>
      </c>
      <c r="D90" s="5" t="s">
        <v>256</v>
      </c>
      <c r="E90" s="5">
        <v>4.293277335</v>
      </c>
      <c r="F90" s="5" t="b">
        <f>TRUE()</f>
        <v>1</v>
      </c>
      <c r="G90" s="5" t="s">
        <v>82</v>
      </c>
    </row>
    <row r="91" spans="1:7">
      <c r="A91"/>
    </row>
    <row r="92" spans="1:7">
      <c r="A92" s="2" t="s">
        <v>257</v>
      </c>
    </row>
    <row r="93" spans="1:7">
      <c r="A93" s="4" t="s">
        <v>258</v>
      </c>
      <c r="B93" t="s">
        <v>259</v>
      </c>
      <c r="C93" t="s">
        <v>260</v>
      </c>
      <c r="D93" t="s">
        <v>261</v>
      </c>
      <c r="E93">
        <v>-7.8027793041000004</v>
      </c>
      <c r="F93" t="b">
        <f>TRUE()</f>
        <v>1</v>
      </c>
      <c r="G93" t="s">
        <v>262</v>
      </c>
    </row>
    <row r="94" spans="1:7">
      <c r="A94" s="4" t="s">
        <v>263</v>
      </c>
      <c r="B94" t="s">
        <v>264</v>
      </c>
      <c r="C94" t="s">
        <v>265</v>
      </c>
      <c r="D94" t="s">
        <v>266</v>
      </c>
      <c r="E94">
        <v>-4.8880431331</v>
      </c>
      <c r="F94" t="b">
        <f>TRUE()</f>
        <v>1</v>
      </c>
      <c r="G94" t="s">
        <v>267</v>
      </c>
    </row>
    <row r="95" spans="1:7">
      <c r="A95" s="4" t="s">
        <v>268</v>
      </c>
      <c r="B95" t="s">
        <v>269</v>
      </c>
      <c r="C95" t="s">
        <v>270</v>
      </c>
      <c r="D95" t="s">
        <v>271</v>
      </c>
      <c r="E95">
        <v>-4.7089659357000002</v>
      </c>
      <c r="F95" t="b">
        <f>TRUE()</f>
        <v>1</v>
      </c>
      <c r="G95" t="s">
        <v>272</v>
      </c>
    </row>
    <row r="96" spans="1:7">
      <c r="A96" s="4" t="s">
        <v>273</v>
      </c>
      <c r="B96" t="s">
        <v>274</v>
      </c>
      <c r="C96" t="s">
        <v>275</v>
      </c>
      <c r="D96" t="s">
        <v>276</v>
      </c>
      <c r="E96">
        <v>-4.3525707682999997</v>
      </c>
      <c r="F96" t="b">
        <f>TRUE()</f>
        <v>1</v>
      </c>
      <c r="G96" t="s">
        <v>277</v>
      </c>
    </row>
    <row r="97" spans="1:7">
      <c r="A97" s="4" t="s">
        <v>278</v>
      </c>
      <c r="B97" t="s">
        <v>279</v>
      </c>
      <c r="C97" t="s">
        <v>280</v>
      </c>
      <c r="D97" t="s">
        <v>281</v>
      </c>
      <c r="E97">
        <v>-3.6211265586999999</v>
      </c>
      <c r="F97" t="b">
        <f>TRUE()</f>
        <v>1</v>
      </c>
      <c r="G97" t="s">
        <v>282</v>
      </c>
    </row>
    <row r="98" spans="1:7">
      <c r="A98" s="4" t="s">
        <v>283</v>
      </c>
      <c r="B98" t="s">
        <v>284</v>
      </c>
      <c r="C98" t="s">
        <v>285</v>
      </c>
      <c r="D98" t="s">
        <v>286</v>
      </c>
      <c r="E98">
        <v>-3.6165737795999999</v>
      </c>
      <c r="F98" t="b">
        <f>TRUE()</f>
        <v>1</v>
      </c>
      <c r="G98" t="s">
        <v>287</v>
      </c>
    </row>
    <row r="99" spans="1:7">
      <c r="A99" s="4" t="s">
        <v>283</v>
      </c>
      <c r="B99" t="s">
        <v>284</v>
      </c>
      <c r="C99" t="s">
        <v>288</v>
      </c>
      <c r="D99" t="s">
        <v>289</v>
      </c>
      <c r="E99">
        <v>-3.5191036377999998</v>
      </c>
      <c r="F99" t="b">
        <f>TRUE()</f>
        <v>1</v>
      </c>
      <c r="G99" t="s">
        <v>287</v>
      </c>
    </row>
    <row r="100" spans="1:7">
      <c r="A100" s="4" t="s">
        <v>290</v>
      </c>
      <c r="B100" t="s">
        <v>291</v>
      </c>
      <c r="C100" t="s">
        <v>292</v>
      </c>
      <c r="D100" t="s">
        <v>293</v>
      </c>
      <c r="E100">
        <v>-3.4809089361000001</v>
      </c>
      <c r="F100" t="b">
        <f>TRUE()</f>
        <v>1</v>
      </c>
      <c r="G100" t="s">
        <v>294</v>
      </c>
    </row>
    <row r="101" spans="1:7">
      <c r="A101" s="4" t="s">
        <v>295</v>
      </c>
      <c r="B101" t="s">
        <v>296</v>
      </c>
      <c r="C101" t="s">
        <v>297</v>
      </c>
      <c r="D101" t="s">
        <v>298</v>
      </c>
      <c r="E101">
        <v>-3.4328283158000001</v>
      </c>
      <c r="F101" t="b">
        <f>TRUE()</f>
        <v>1</v>
      </c>
      <c r="G101" t="s">
        <v>299</v>
      </c>
    </row>
    <row r="102" spans="1:7">
      <c r="A102" s="4" t="s">
        <v>300</v>
      </c>
      <c r="B102" t="s">
        <v>301</v>
      </c>
      <c r="C102" t="s">
        <v>302</v>
      </c>
      <c r="D102" t="s">
        <v>303</v>
      </c>
      <c r="E102">
        <v>-3.29240274</v>
      </c>
      <c r="F102" t="b">
        <f>TRUE()</f>
        <v>1</v>
      </c>
      <c r="G102" t="s">
        <v>304</v>
      </c>
    </row>
    <row r="103" spans="1:7">
      <c r="A103" s="4" t="s">
        <v>278</v>
      </c>
      <c r="B103" t="s">
        <v>279</v>
      </c>
      <c r="C103" t="s">
        <v>305</v>
      </c>
      <c r="D103" t="s">
        <v>306</v>
      </c>
      <c r="E103">
        <v>-2.9198219112000001</v>
      </c>
      <c r="F103" t="b">
        <f>TRUE()</f>
        <v>1</v>
      </c>
      <c r="G103" t="s">
        <v>282</v>
      </c>
    </row>
    <row r="104" spans="1:7">
      <c r="A104" s="4" t="s">
        <v>307</v>
      </c>
      <c r="B104" t="s">
        <v>308</v>
      </c>
      <c r="C104" t="s">
        <v>309</v>
      </c>
      <c r="D104" t="s">
        <v>310</v>
      </c>
      <c r="E104">
        <v>-2.8663270913000001</v>
      </c>
      <c r="F104" t="b">
        <f>FALSE()</f>
        <v>0</v>
      </c>
      <c r="G104" t="s">
        <v>311</v>
      </c>
    </row>
    <row r="105" spans="1:7">
      <c r="A105" s="4" t="s">
        <v>312</v>
      </c>
      <c r="B105" t="s">
        <v>313</v>
      </c>
      <c r="C105" t="s">
        <v>314</v>
      </c>
      <c r="D105" t="s">
        <v>315</v>
      </c>
      <c r="E105">
        <v>-2.6673512895</v>
      </c>
      <c r="F105" t="b">
        <f>TRUE()</f>
        <v>1</v>
      </c>
      <c r="G105" t="s">
        <v>316</v>
      </c>
    </row>
    <row r="106" spans="1:7">
      <c r="A106" s="4" t="s">
        <v>295</v>
      </c>
      <c r="B106" t="s">
        <v>296</v>
      </c>
      <c r="C106" t="s">
        <v>317</v>
      </c>
      <c r="D106" t="s">
        <v>318</v>
      </c>
      <c r="E106">
        <v>-2.5888927402999999</v>
      </c>
      <c r="F106" t="b">
        <f>TRUE()</f>
        <v>1</v>
      </c>
      <c r="G106" t="s">
        <v>299</v>
      </c>
    </row>
    <row r="107" spans="1:7">
      <c r="A107" s="4" t="s">
        <v>312</v>
      </c>
      <c r="B107" t="s">
        <v>313</v>
      </c>
      <c r="C107" t="s">
        <v>319</v>
      </c>
      <c r="D107" t="s">
        <v>320</v>
      </c>
      <c r="E107">
        <v>-2.5795711788000002</v>
      </c>
      <c r="F107" t="b">
        <f>TRUE()</f>
        <v>1</v>
      </c>
      <c r="G107" t="s">
        <v>316</v>
      </c>
    </row>
    <row r="108" spans="1:7">
      <c r="A108" s="4" t="s">
        <v>321</v>
      </c>
      <c r="B108" t="s">
        <v>322</v>
      </c>
      <c r="C108" t="s">
        <v>323</v>
      </c>
      <c r="D108" t="s">
        <v>324</v>
      </c>
      <c r="E108">
        <v>-2.5389083810000002</v>
      </c>
      <c r="F108" t="b">
        <f>TRUE()</f>
        <v>1</v>
      </c>
      <c r="G108" t="s">
        <v>325</v>
      </c>
    </row>
    <row r="109" spans="1:7">
      <c r="A109" s="4" t="s">
        <v>295</v>
      </c>
      <c r="B109" t="s">
        <v>296</v>
      </c>
      <c r="C109" t="s">
        <v>326</v>
      </c>
      <c r="D109" t="s">
        <v>327</v>
      </c>
      <c r="E109">
        <v>-2.4974201786000001</v>
      </c>
      <c r="F109" t="b">
        <f>TRUE()</f>
        <v>1</v>
      </c>
      <c r="G109" t="s">
        <v>299</v>
      </c>
    </row>
    <row r="110" spans="1:7">
      <c r="A110" s="4" t="s">
        <v>283</v>
      </c>
      <c r="B110" t="s">
        <v>284</v>
      </c>
      <c r="C110" t="s">
        <v>328</v>
      </c>
      <c r="D110" t="s">
        <v>329</v>
      </c>
      <c r="E110">
        <v>-2.4680471846000001</v>
      </c>
      <c r="F110" t="b">
        <f>TRUE()</f>
        <v>1</v>
      </c>
      <c r="G110" t="s">
        <v>287</v>
      </c>
    </row>
    <row r="111" spans="1:7">
      <c r="A111" s="4" t="s">
        <v>283</v>
      </c>
      <c r="B111" t="s">
        <v>284</v>
      </c>
      <c r="C111" t="s">
        <v>330</v>
      </c>
      <c r="D111" t="s">
        <v>331</v>
      </c>
      <c r="E111">
        <v>-2.3886059093999998</v>
      </c>
      <c r="F111" t="b">
        <f>TRUE()</f>
        <v>1</v>
      </c>
      <c r="G111" t="s">
        <v>287</v>
      </c>
    </row>
    <row r="112" spans="1:7">
      <c r="A112" s="4" t="s">
        <v>273</v>
      </c>
      <c r="B112" t="s">
        <v>274</v>
      </c>
      <c r="C112" t="s">
        <v>332</v>
      </c>
      <c r="D112" t="s">
        <v>333</v>
      </c>
      <c r="E112">
        <v>-2.3871359981000002</v>
      </c>
      <c r="F112" t="b">
        <f>TRUE()</f>
        <v>1</v>
      </c>
      <c r="G112" t="s">
        <v>277</v>
      </c>
    </row>
    <row r="113" spans="1:7">
      <c r="A113" s="4" t="s">
        <v>334</v>
      </c>
      <c r="B113" t="s">
        <v>335</v>
      </c>
      <c r="C113" t="s">
        <v>336</v>
      </c>
      <c r="D113" t="s">
        <v>337</v>
      </c>
      <c r="E113">
        <v>-2.2847305531000002</v>
      </c>
      <c r="F113" t="b">
        <f>TRUE()</f>
        <v>1</v>
      </c>
      <c r="G113" t="s">
        <v>338</v>
      </c>
    </row>
    <row r="114" spans="1:7">
      <c r="A114" s="4" t="s">
        <v>290</v>
      </c>
      <c r="B114" t="s">
        <v>291</v>
      </c>
      <c r="C114" t="s">
        <v>339</v>
      </c>
      <c r="D114" t="s">
        <v>340</v>
      </c>
      <c r="E114">
        <v>-2.2603132952</v>
      </c>
      <c r="F114" t="b">
        <f>TRUE()</f>
        <v>1</v>
      </c>
      <c r="G114" t="s">
        <v>341</v>
      </c>
    </row>
    <row r="115" spans="1:7">
      <c r="A115" s="4" t="s">
        <v>342</v>
      </c>
      <c r="B115" t="s">
        <v>343</v>
      </c>
      <c r="C115" t="s">
        <v>344</v>
      </c>
      <c r="D115" t="s">
        <v>345</v>
      </c>
      <c r="E115">
        <v>-2.2544547780999999</v>
      </c>
      <c r="F115" t="b">
        <f>TRUE()</f>
        <v>1</v>
      </c>
      <c r="G115" t="s">
        <v>346</v>
      </c>
    </row>
    <row r="116" spans="1:7">
      <c r="A116" s="4" t="s">
        <v>300</v>
      </c>
      <c r="B116" t="s">
        <v>301</v>
      </c>
      <c r="C116" t="s">
        <v>347</v>
      </c>
      <c r="D116" t="s">
        <v>348</v>
      </c>
      <c r="E116">
        <v>-2.1504882751999999</v>
      </c>
      <c r="F116" t="b">
        <f>TRUE()</f>
        <v>1</v>
      </c>
      <c r="G116" t="s">
        <v>304</v>
      </c>
    </row>
    <row r="117" spans="1:7">
      <c r="A117" s="4" t="s">
        <v>334</v>
      </c>
      <c r="B117" t="s">
        <v>335</v>
      </c>
      <c r="C117" t="s">
        <v>349</v>
      </c>
      <c r="D117" t="s">
        <v>350</v>
      </c>
      <c r="E117">
        <v>-2.1199488030000002</v>
      </c>
      <c r="F117" t="b">
        <f>TRUE()</f>
        <v>1</v>
      </c>
      <c r="G117" t="s">
        <v>351</v>
      </c>
    </row>
    <row r="118" spans="1:7">
      <c r="A118" s="4" t="s">
        <v>352</v>
      </c>
      <c r="B118" t="s">
        <v>353</v>
      </c>
      <c r="C118" t="s">
        <v>354</v>
      </c>
      <c r="D118" t="s">
        <v>355</v>
      </c>
      <c r="E118">
        <v>-2.0211280772000002</v>
      </c>
      <c r="F118" t="b">
        <f>TRUE()</f>
        <v>1</v>
      </c>
      <c r="G118" t="s">
        <v>356</v>
      </c>
    </row>
    <row r="119" spans="1:7">
      <c r="A119" s="4" t="s">
        <v>258</v>
      </c>
      <c r="B119" t="s">
        <v>259</v>
      </c>
      <c r="C119" t="s">
        <v>357</v>
      </c>
      <c r="D119" t="s">
        <v>358</v>
      </c>
      <c r="E119">
        <v>-2.0037749574000001</v>
      </c>
      <c r="F119" t="b">
        <f>TRUE()</f>
        <v>1</v>
      </c>
      <c r="G119" t="s">
        <v>262</v>
      </c>
    </row>
    <row r="120" spans="1:7">
      <c r="A120" s="4" t="s">
        <v>273</v>
      </c>
      <c r="B120" t="s">
        <v>274</v>
      </c>
      <c r="C120" t="s">
        <v>359</v>
      </c>
      <c r="D120" t="s">
        <v>360</v>
      </c>
      <c r="E120">
        <v>-1.9560137971</v>
      </c>
      <c r="F120" t="b">
        <f>FALSE()</f>
        <v>0</v>
      </c>
      <c r="G120" t="s">
        <v>361</v>
      </c>
    </row>
    <row r="121" spans="1:7">
      <c r="A121" s="4" t="s">
        <v>290</v>
      </c>
      <c r="B121" t="s">
        <v>291</v>
      </c>
      <c r="C121" t="s">
        <v>362</v>
      </c>
      <c r="D121" t="s">
        <v>363</v>
      </c>
      <c r="E121">
        <v>-1.9236304453999999</v>
      </c>
      <c r="F121" t="b">
        <f>FALSE()</f>
        <v>0</v>
      </c>
      <c r="G121" t="s">
        <v>364</v>
      </c>
    </row>
    <row r="122" spans="1:7">
      <c r="A122" s="4" t="s">
        <v>273</v>
      </c>
      <c r="B122" t="s">
        <v>274</v>
      </c>
      <c r="C122" t="s">
        <v>365</v>
      </c>
      <c r="D122" t="s">
        <v>366</v>
      </c>
      <c r="E122">
        <v>-1.9165382327</v>
      </c>
      <c r="F122" t="b">
        <f>FALSE()</f>
        <v>0</v>
      </c>
      <c r="G122" t="s">
        <v>277</v>
      </c>
    </row>
    <row r="123" spans="1:7">
      <c r="A123" s="4" t="s">
        <v>258</v>
      </c>
      <c r="B123" t="s">
        <v>259</v>
      </c>
      <c r="C123" t="s">
        <v>367</v>
      </c>
      <c r="D123" t="s">
        <v>368</v>
      </c>
      <c r="E123">
        <v>-1.9137151140999999</v>
      </c>
      <c r="F123" t="b">
        <f>FALSE()</f>
        <v>0</v>
      </c>
      <c r="G123" t="s">
        <v>369</v>
      </c>
    </row>
    <row r="124" spans="1:7">
      <c r="A124" s="4" t="s">
        <v>307</v>
      </c>
      <c r="B124" t="s">
        <v>308</v>
      </c>
      <c r="C124" t="s">
        <v>370</v>
      </c>
      <c r="D124" t="s">
        <v>371</v>
      </c>
      <c r="E124">
        <v>-1.9108847275</v>
      </c>
      <c r="F124" t="b">
        <f>FALSE()</f>
        <v>0</v>
      </c>
      <c r="G124" t="s">
        <v>311</v>
      </c>
    </row>
    <row r="125" spans="1:7">
      <c r="A125" s="4" t="s">
        <v>307</v>
      </c>
      <c r="B125" t="s">
        <v>308</v>
      </c>
      <c r="C125" t="s">
        <v>372</v>
      </c>
      <c r="D125" t="s">
        <v>373</v>
      </c>
      <c r="E125">
        <v>-1.8816617626000001</v>
      </c>
      <c r="F125" t="b">
        <f>FALSE()</f>
        <v>0</v>
      </c>
      <c r="G125" t="s">
        <v>374</v>
      </c>
    </row>
    <row r="126" spans="1:7">
      <c r="A126" s="4" t="s">
        <v>263</v>
      </c>
      <c r="B126" t="s">
        <v>264</v>
      </c>
      <c r="C126" t="s">
        <v>375</v>
      </c>
      <c r="D126" t="s">
        <v>376</v>
      </c>
      <c r="E126">
        <v>-1.8736816620000001</v>
      </c>
      <c r="F126" t="b">
        <f>FALSE()</f>
        <v>0</v>
      </c>
      <c r="G126" t="s">
        <v>267</v>
      </c>
    </row>
    <row r="127" spans="1:7">
      <c r="A127" s="4" t="s">
        <v>295</v>
      </c>
      <c r="B127" t="s">
        <v>296</v>
      </c>
      <c r="C127" t="s">
        <v>377</v>
      </c>
      <c r="D127" t="s">
        <v>378</v>
      </c>
      <c r="E127">
        <v>-1.8628624936</v>
      </c>
      <c r="F127" t="b">
        <f>FALSE()</f>
        <v>0</v>
      </c>
      <c r="G127" t="s">
        <v>299</v>
      </c>
    </row>
    <row r="128" spans="1:7">
      <c r="A128" s="4" t="s">
        <v>263</v>
      </c>
      <c r="B128" t="s">
        <v>264</v>
      </c>
      <c r="C128" t="s">
        <v>379</v>
      </c>
      <c r="D128" t="s">
        <v>380</v>
      </c>
      <c r="E128">
        <v>-1.8262711205</v>
      </c>
      <c r="F128" t="b">
        <f>FALSE()</f>
        <v>0</v>
      </c>
      <c r="G128" t="s">
        <v>381</v>
      </c>
    </row>
    <row r="129" spans="1:7">
      <c r="A129" s="4" t="s">
        <v>382</v>
      </c>
      <c r="B129" t="s">
        <v>383</v>
      </c>
      <c r="C129" t="s">
        <v>384</v>
      </c>
      <c r="D129" t="s">
        <v>385</v>
      </c>
      <c r="E129">
        <v>-1.8103885033</v>
      </c>
      <c r="F129" t="b">
        <f>FALSE()</f>
        <v>0</v>
      </c>
      <c r="G129" t="s">
        <v>386</v>
      </c>
    </row>
    <row r="130" spans="1:7">
      <c r="A130" s="4" t="s">
        <v>300</v>
      </c>
      <c r="B130" t="s">
        <v>301</v>
      </c>
      <c r="C130" t="s">
        <v>387</v>
      </c>
      <c r="D130" t="s">
        <v>388</v>
      </c>
      <c r="E130">
        <v>-1.8076853241999999</v>
      </c>
      <c r="F130" t="b">
        <f>FALSE()</f>
        <v>0</v>
      </c>
      <c r="G130" t="s">
        <v>304</v>
      </c>
    </row>
    <row r="131" spans="1:7">
      <c r="A131" s="4" t="s">
        <v>290</v>
      </c>
      <c r="B131" t="s">
        <v>291</v>
      </c>
      <c r="C131" t="s">
        <v>389</v>
      </c>
      <c r="D131" t="s">
        <v>390</v>
      </c>
      <c r="E131">
        <v>-1.8035741705999999</v>
      </c>
      <c r="F131" t="b">
        <f>FALSE()</f>
        <v>0</v>
      </c>
      <c r="G131" t="s">
        <v>294</v>
      </c>
    </row>
    <row r="132" spans="1:7">
      <c r="A132" s="4" t="s">
        <v>391</v>
      </c>
      <c r="B132" t="s">
        <v>392</v>
      </c>
      <c r="C132" t="s">
        <v>393</v>
      </c>
      <c r="D132" t="s">
        <v>394</v>
      </c>
      <c r="E132">
        <v>-1.7608297764</v>
      </c>
      <c r="F132" t="b">
        <f>FALSE()</f>
        <v>0</v>
      </c>
      <c r="G132" t="s">
        <v>395</v>
      </c>
    </row>
    <row r="133" spans="1:7">
      <c r="A133" s="4" t="s">
        <v>258</v>
      </c>
      <c r="B133" t="s">
        <v>259</v>
      </c>
      <c r="C133" t="s">
        <v>396</v>
      </c>
      <c r="D133" t="s">
        <v>397</v>
      </c>
      <c r="E133">
        <v>-1.7398733596</v>
      </c>
      <c r="F133" t="b">
        <f>FALSE()</f>
        <v>0</v>
      </c>
      <c r="G133" t="s">
        <v>398</v>
      </c>
    </row>
    <row r="134" spans="1:7">
      <c r="A134" s="4" t="s">
        <v>258</v>
      </c>
      <c r="B134" t="s">
        <v>259</v>
      </c>
      <c r="C134" t="s">
        <v>399</v>
      </c>
      <c r="D134" t="s">
        <v>400</v>
      </c>
      <c r="E134">
        <v>-1.7389051020999999</v>
      </c>
      <c r="F134" t="b">
        <f>FALSE()</f>
        <v>0</v>
      </c>
      <c r="G134" t="s">
        <v>262</v>
      </c>
    </row>
    <row r="135" spans="1:7">
      <c r="A135" s="4" t="s">
        <v>401</v>
      </c>
      <c r="B135" t="s">
        <v>402</v>
      </c>
      <c r="C135" t="s">
        <v>403</v>
      </c>
      <c r="D135" t="s">
        <v>404</v>
      </c>
      <c r="E135">
        <v>-1.7355751312000001</v>
      </c>
      <c r="F135" t="b">
        <f>FALSE()</f>
        <v>0</v>
      </c>
      <c r="G135" t="s">
        <v>405</v>
      </c>
    </row>
    <row r="136" spans="1:7">
      <c r="A136" s="4" t="s">
        <v>263</v>
      </c>
      <c r="B136" t="s">
        <v>264</v>
      </c>
      <c r="C136" t="s">
        <v>406</v>
      </c>
      <c r="D136" t="s">
        <v>407</v>
      </c>
      <c r="E136">
        <v>-1.7240608660000001</v>
      </c>
      <c r="F136" t="b">
        <f>FALSE()</f>
        <v>0</v>
      </c>
      <c r="G136" t="s">
        <v>381</v>
      </c>
    </row>
    <row r="137" spans="1:7">
      <c r="A137" s="4" t="s">
        <v>312</v>
      </c>
      <c r="B137" t="s">
        <v>313</v>
      </c>
      <c r="C137" t="s">
        <v>408</v>
      </c>
      <c r="D137" t="s">
        <v>409</v>
      </c>
      <c r="E137">
        <v>-1.6776546901</v>
      </c>
      <c r="F137" t="b">
        <f>FALSE()</f>
        <v>0</v>
      </c>
      <c r="G137" t="s">
        <v>410</v>
      </c>
    </row>
    <row r="138" spans="1:7">
      <c r="A138" s="4" t="s">
        <v>411</v>
      </c>
      <c r="B138" t="s">
        <v>412</v>
      </c>
      <c r="C138" t="s">
        <v>413</v>
      </c>
      <c r="D138" t="s">
        <v>414</v>
      </c>
      <c r="E138">
        <v>-1.6446595252</v>
      </c>
      <c r="F138" t="b">
        <f>FALSE()</f>
        <v>0</v>
      </c>
      <c r="G138" t="s">
        <v>374</v>
      </c>
    </row>
    <row r="139" spans="1:7">
      <c r="A139" s="4" t="s">
        <v>307</v>
      </c>
      <c r="B139" t="s">
        <v>308</v>
      </c>
      <c r="C139" t="s">
        <v>415</v>
      </c>
      <c r="D139" t="s">
        <v>416</v>
      </c>
      <c r="E139">
        <v>-1.6327963667000001</v>
      </c>
      <c r="F139" t="b">
        <f>FALSE()</f>
        <v>0</v>
      </c>
      <c r="G139" t="s">
        <v>311</v>
      </c>
    </row>
    <row r="140" spans="1:7">
      <c r="A140" s="4" t="s">
        <v>391</v>
      </c>
      <c r="B140" t="s">
        <v>392</v>
      </c>
      <c r="C140" t="s">
        <v>417</v>
      </c>
      <c r="D140" t="s">
        <v>418</v>
      </c>
      <c r="E140">
        <v>-1.6014164636999999</v>
      </c>
      <c r="F140" t="b">
        <f>FALSE()</f>
        <v>0</v>
      </c>
      <c r="G140" t="s">
        <v>419</v>
      </c>
    </row>
    <row r="141" spans="1:7">
      <c r="A141" s="4" t="s">
        <v>307</v>
      </c>
      <c r="B141" t="s">
        <v>308</v>
      </c>
      <c r="C141" t="s">
        <v>420</v>
      </c>
      <c r="D141" t="s">
        <v>421</v>
      </c>
      <c r="E141">
        <v>-1.5924039396</v>
      </c>
      <c r="F141" t="b">
        <f>FALSE()</f>
        <v>0</v>
      </c>
      <c r="G141" t="s">
        <v>311</v>
      </c>
    </row>
    <row r="142" spans="1:7">
      <c r="A142" s="4" t="s">
        <v>273</v>
      </c>
      <c r="B142" t="s">
        <v>274</v>
      </c>
      <c r="C142" t="s">
        <v>422</v>
      </c>
      <c r="D142" t="s">
        <v>423</v>
      </c>
      <c r="E142">
        <v>-1.5827015055</v>
      </c>
      <c r="F142" t="b">
        <f>FALSE()</f>
        <v>0</v>
      </c>
      <c r="G142" t="s">
        <v>277</v>
      </c>
    </row>
    <row r="143" spans="1:7">
      <c r="A143" s="4" t="s">
        <v>278</v>
      </c>
      <c r="B143" t="s">
        <v>279</v>
      </c>
      <c r="C143" t="s">
        <v>424</v>
      </c>
      <c r="D143" t="s">
        <v>425</v>
      </c>
      <c r="E143">
        <v>-1.5675035929000001</v>
      </c>
      <c r="F143" t="b">
        <f>FALSE()</f>
        <v>0</v>
      </c>
      <c r="G143" t="s">
        <v>282</v>
      </c>
    </row>
    <row r="144" spans="1:7">
      <c r="A144" s="4" t="s">
        <v>312</v>
      </c>
      <c r="B144" t="s">
        <v>313</v>
      </c>
      <c r="C144" t="s">
        <v>426</v>
      </c>
      <c r="D144" t="s">
        <v>427</v>
      </c>
      <c r="E144">
        <v>-1.5608147883000001</v>
      </c>
      <c r="F144" t="b">
        <f>FALSE()</f>
        <v>0</v>
      </c>
      <c r="G144" t="s">
        <v>428</v>
      </c>
    </row>
    <row r="145" spans="1:7">
      <c r="A145" s="4" t="s">
        <v>334</v>
      </c>
      <c r="B145" t="s">
        <v>335</v>
      </c>
      <c r="C145" t="s">
        <v>429</v>
      </c>
      <c r="D145" t="s">
        <v>430</v>
      </c>
      <c r="E145">
        <v>-1.5224796009999999</v>
      </c>
      <c r="F145" t="b">
        <f>FALSE()</f>
        <v>0</v>
      </c>
      <c r="G145" t="s">
        <v>431</v>
      </c>
    </row>
    <row r="146" spans="1:7">
      <c r="A146" s="4" t="s">
        <v>432</v>
      </c>
      <c r="B146" t="s">
        <v>433</v>
      </c>
      <c r="C146" t="s">
        <v>434</v>
      </c>
      <c r="D146" t="s">
        <v>435</v>
      </c>
      <c r="E146">
        <v>-1.521226049</v>
      </c>
      <c r="F146" t="b">
        <f>FALSE()</f>
        <v>0</v>
      </c>
      <c r="G146" t="s">
        <v>436</v>
      </c>
    </row>
    <row r="147" spans="1:7">
      <c r="A147" s="4" t="s">
        <v>268</v>
      </c>
      <c r="B147" t="s">
        <v>269</v>
      </c>
      <c r="C147" t="s">
        <v>437</v>
      </c>
      <c r="D147" t="s">
        <v>438</v>
      </c>
      <c r="E147">
        <v>-1.5002494672</v>
      </c>
      <c r="F147" t="b">
        <f>FALSE()</f>
        <v>0</v>
      </c>
      <c r="G147" t="s">
        <v>272</v>
      </c>
    </row>
    <row r="148" spans="1:7">
      <c r="A148" s="4" t="s">
        <v>352</v>
      </c>
      <c r="B148" t="s">
        <v>353</v>
      </c>
      <c r="C148" t="s">
        <v>439</v>
      </c>
      <c r="D148" t="s">
        <v>440</v>
      </c>
      <c r="E148">
        <v>-1.4928786934</v>
      </c>
      <c r="F148" t="b">
        <f>FALSE()</f>
        <v>0</v>
      </c>
      <c r="G148" t="s">
        <v>441</v>
      </c>
    </row>
    <row r="149" spans="1:7">
      <c r="A149" s="4" t="s">
        <v>432</v>
      </c>
      <c r="B149" t="s">
        <v>433</v>
      </c>
      <c r="C149" t="s">
        <v>442</v>
      </c>
      <c r="D149" t="s">
        <v>443</v>
      </c>
      <c r="E149">
        <v>-1.4831129454</v>
      </c>
      <c r="F149" t="b">
        <f>FALSE()</f>
        <v>0</v>
      </c>
      <c r="G149" t="s">
        <v>444</v>
      </c>
    </row>
    <row r="150" spans="1:7">
      <c r="A150" s="4" t="s">
        <v>432</v>
      </c>
      <c r="B150" t="s">
        <v>433</v>
      </c>
      <c r="C150" t="s">
        <v>445</v>
      </c>
      <c r="D150" t="s">
        <v>446</v>
      </c>
      <c r="E150">
        <v>-1.4346801208</v>
      </c>
      <c r="F150" t="b">
        <f>FALSE()</f>
        <v>0</v>
      </c>
      <c r="G150" t="s">
        <v>436</v>
      </c>
    </row>
    <row r="151" spans="1:7">
      <c r="A151" s="4" t="s">
        <v>295</v>
      </c>
      <c r="B151" t="s">
        <v>296</v>
      </c>
      <c r="C151" t="s">
        <v>447</v>
      </c>
      <c r="D151" t="s">
        <v>448</v>
      </c>
      <c r="E151">
        <v>-1.3579348703</v>
      </c>
      <c r="F151" t="b">
        <f>FALSE()</f>
        <v>0</v>
      </c>
      <c r="G151" t="s">
        <v>299</v>
      </c>
    </row>
    <row r="152" spans="1:7">
      <c r="A152" s="4" t="s">
        <v>263</v>
      </c>
      <c r="B152" t="s">
        <v>264</v>
      </c>
      <c r="C152" t="s">
        <v>449</v>
      </c>
      <c r="D152" t="s">
        <v>450</v>
      </c>
      <c r="E152">
        <v>-1.3542259848</v>
      </c>
      <c r="F152" t="b">
        <f>FALSE()</f>
        <v>0</v>
      </c>
      <c r="G152" t="s">
        <v>267</v>
      </c>
    </row>
    <row r="153" spans="1:7">
      <c r="A153" s="4" t="s">
        <v>300</v>
      </c>
      <c r="B153" t="s">
        <v>301</v>
      </c>
      <c r="C153" t="s">
        <v>451</v>
      </c>
      <c r="D153" t="s">
        <v>452</v>
      </c>
      <c r="E153">
        <v>-1.3362346102</v>
      </c>
      <c r="F153" t="b">
        <f>FALSE()</f>
        <v>0</v>
      </c>
      <c r="G153" t="s">
        <v>304</v>
      </c>
    </row>
    <row r="154" spans="1:7">
      <c r="A154" s="4" t="s">
        <v>258</v>
      </c>
      <c r="B154" t="s">
        <v>259</v>
      </c>
      <c r="C154" t="s">
        <v>453</v>
      </c>
      <c r="D154" t="s">
        <v>454</v>
      </c>
      <c r="E154">
        <v>-1.2951552042000001</v>
      </c>
      <c r="F154" t="b">
        <f>FALSE()</f>
        <v>0</v>
      </c>
      <c r="G154" t="s">
        <v>262</v>
      </c>
    </row>
    <row r="155" spans="1:7">
      <c r="A155" s="4" t="s">
        <v>432</v>
      </c>
      <c r="B155" t="s">
        <v>433</v>
      </c>
      <c r="C155" t="s">
        <v>455</v>
      </c>
      <c r="D155" t="s">
        <v>456</v>
      </c>
      <c r="E155">
        <v>-1.2773730576</v>
      </c>
      <c r="F155" t="b">
        <f>FALSE()</f>
        <v>0</v>
      </c>
      <c r="G155" t="s">
        <v>457</v>
      </c>
    </row>
    <row r="156" spans="1:7">
      <c r="A156" s="4" t="s">
        <v>295</v>
      </c>
      <c r="B156" t="s">
        <v>296</v>
      </c>
      <c r="C156" t="s">
        <v>458</v>
      </c>
      <c r="D156" t="s">
        <v>459</v>
      </c>
      <c r="E156">
        <v>-1.2447664597999999</v>
      </c>
      <c r="F156" t="b">
        <f>FALSE()</f>
        <v>0</v>
      </c>
      <c r="G156" t="s">
        <v>299</v>
      </c>
    </row>
    <row r="157" spans="1:7">
      <c r="A157" s="4" t="s">
        <v>352</v>
      </c>
      <c r="B157" t="s">
        <v>353</v>
      </c>
      <c r="C157" t="s">
        <v>460</v>
      </c>
      <c r="D157" t="s">
        <v>461</v>
      </c>
      <c r="E157">
        <v>-1.2329320838</v>
      </c>
      <c r="F157" t="b">
        <f>FALSE()</f>
        <v>0</v>
      </c>
      <c r="G157" t="s">
        <v>356</v>
      </c>
    </row>
    <row r="158" spans="1:7">
      <c r="A158" s="4" t="s">
        <v>307</v>
      </c>
      <c r="B158" t="s">
        <v>308</v>
      </c>
      <c r="C158" t="s">
        <v>462</v>
      </c>
      <c r="D158" t="s">
        <v>463</v>
      </c>
      <c r="E158">
        <v>-1.2146709121000001</v>
      </c>
      <c r="F158" t="b">
        <f>FALSE()</f>
        <v>0</v>
      </c>
      <c r="G158" t="s">
        <v>464</v>
      </c>
    </row>
    <row r="159" spans="1:7">
      <c r="A159" s="4" t="s">
        <v>465</v>
      </c>
      <c r="B159" t="s">
        <v>466</v>
      </c>
      <c r="C159" t="s">
        <v>467</v>
      </c>
      <c r="D159" t="s">
        <v>468</v>
      </c>
      <c r="E159">
        <v>-1.2037693689</v>
      </c>
      <c r="F159" t="b">
        <f>FALSE()</f>
        <v>0</v>
      </c>
      <c r="G159" t="s">
        <v>469</v>
      </c>
    </row>
    <row r="160" spans="1:7">
      <c r="A160" s="4" t="s">
        <v>470</v>
      </c>
      <c r="B160" t="s">
        <v>471</v>
      </c>
      <c r="C160" t="s">
        <v>472</v>
      </c>
      <c r="D160" t="s">
        <v>473</v>
      </c>
      <c r="E160">
        <v>-1.1738291898</v>
      </c>
      <c r="F160" t="b">
        <f>FALSE()</f>
        <v>0</v>
      </c>
      <c r="G160" t="s">
        <v>374</v>
      </c>
    </row>
    <row r="161" spans="1:7">
      <c r="A161" s="4" t="s">
        <v>300</v>
      </c>
      <c r="B161" t="s">
        <v>301</v>
      </c>
      <c r="C161" t="s">
        <v>474</v>
      </c>
      <c r="D161" t="s">
        <v>475</v>
      </c>
      <c r="E161">
        <v>-1.1516492778</v>
      </c>
      <c r="F161" t="b">
        <f>FALSE()</f>
        <v>0</v>
      </c>
      <c r="G161" t="s">
        <v>304</v>
      </c>
    </row>
    <row r="162" spans="1:7">
      <c r="A162" s="4" t="s">
        <v>334</v>
      </c>
      <c r="B162" t="s">
        <v>335</v>
      </c>
      <c r="C162" t="s">
        <v>476</v>
      </c>
      <c r="D162" t="s">
        <v>477</v>
      </c>
      <c r="E162">
        <v>-1.1345878069999999</v>
      </c>
      <c r="F162" t="b">
        <f>FALSE()</f>
        <v>0</v>
      </c>
      <c r="G162" t="s">
        <v>351</v>
      </c>
    </row>
    <row r="163" spans="1:7">
      <c r="A163" s="4" t="s">
        <v>258</v>
      </c>
      <c r="B163" t="s">
        <v>259</v>
      </c>
      <c r="C163" t="s">
        <v>478</v>
      </c>
      <c r="D163" t="s">
        <v>479</v>
      </c>
      <c r="E163">
        <v>-1.0940179738</v>
      </c>
      <c r="F163" t="b">
        <f>FALSE()</f>
        <v>0</v>
      </c>
      <c r="G163" t="s">
        <v>369</v>
      </c>
    </row>
    <row r="164" spans="1:7">
      <c r="A164" s="4" t="s">
        <v>432</v>
      </c>
      <c r="B164" t="s">
        <v>433</v>
      </c>
      <c r="C164" t="s">
        <v>480</v>
      </c>
      <c r="D164" t="s">
        <v>481</v>
      </c>
      <c r="E164">
        <v>-1.0897224579</v>
      </c>
      <c r="F164" t="b">
        <f>FALSE()</f>
        <v>0</v>
      </c>
      <c r="G164" t="s">
        <v>436</v>
      </c>
    </row>
    <row r="165" spans="1:7">
      <c r="A165" s="4" t="s">
        <v>411</v>
      </c>
      <c r="B165" t="s">
        <v>412</v>
      </c>
      <c r="C165" t="s">
        <v>482</v>
      </c>
      <c r="D165" t="s">
        <v>483</v>
      </c>
      <c r="E165">
        <v>-1.0601433788000001</v>
      </c>
      <c r="F165" t="b">
        <f>FALSE()</f>
        <v>0</v>
      </c>
      <c r="G165" t="s">
        <v>484</v>
      </c>
    </row>
    <row r="166" spans="1:7">
      <c r="A166" s="4" t="s">
        <v>258</v>
      </c>
      <c r="B166" t="s">
        <v>259</v>
      </c>
      <c r="C166" t="s">
        <v>485</v>
      </c>
      <c r="D166" t="s">
        <v>486</v>
      </c>
      <c r="E166">
        <v>-1.0544437928999999</v>
      </c>
      <c r="F166" t="b">
        <f>FALSE()</f>
        <v>0</v>
      </c>
      <c r="G166" t="s">
        <v>398</v>
      </c>
    </row>
    <row r="167" spans="1:7">
      <c r="A167" s="4" t="s">
        <v>258</v>
      </c>
      <c r="B167" t="s">
        <v>259</v>
      </c>
      <c r="C167" t="s">
        <v>487</v>
      </c>
      <c r="D167" t="s">
        <v>488</v>
      </c>
      <c r="E167">
        <v>-1.0542934464</v>
      </c>
      <c r="F167" t="b">
        <f>FALSE()</f>
        <v>0</v>
      </c>
      <c r="G167" t="s">
        <v>398</v>
      </c>
    </row>
    <row r="168" spans="1:7">
      <c r="A168" s="4" t="s">
        <v>278</v>
      </c>
      <c r="B168" t="s">
        <v>279</v>
      </c>
      <c r="C168" t="s">
        <v>489</v>
      </c>
      <c r="D168" t="s">
        <v>490</v>
      </c>
      <c r="E168">
        <v>-1.0369531353000001</v>
      </c>
      <c r="F168" t="b">
        <f>FALSE()</f>
        <v>0</v>
      </c>
      <c r="G168" t="s">
        <v>491</v>
      </c>
    </row>
    <row r="169" spans="1:7">
      <c r="A169" s="4" t="s">
        <v>334</v>
      </c>
      <c r="B169" t="s">
        <v>335</v>
      </c>
      <c r="C169" t="s">
        <v>492</v>
      </c>
      <c r="D169" t="s">
        <v>493</v>
      </c>
      <c r="E169">
        <v>0</v>
      </c>
      <c r="F169" t="b">
        <f>FALSE()</f>
        <v>0</v>
      </c>
      <c r="G169" t="s">
        <v>494</v>
      </c>
    </row>
    <row r="170" spans="1:7">
      <c r="A170" s="4" t="s">
        <v>334</v>
      </c>
      <c r="B170" t="s">
        <v>335</v>
      </c>
      <c r="C170" t="s">
        <v>495</v>
      </c>
      <c r="D170" t="s">
        <v>496</v>
      </c>
      <c r="E170">
        <v>0</v>
      </c>
      <c r="F170" t="b">
        <f>FALSE()</f>
        <v>0</v>
      </c>
      <c r="G170" t="s">
        <v>494</v>
      </c>
    </row>
    <row r="171" spans="1:7">
      <c r="A171" s="4" t="s">
        <v>391</v>
      </c>
      <c r="B171" t="s">
        <v>392</v>
      </c>
      <c r="C171" t="s">
        <v>497</v>
      </c>
      <c r="D171" t="s">
        <v>498</v>
      </c>
      <c r="E171">
        <v>0</v>
      </c>
      <c r="F171" t="b">
        <f>FALSE()</f>
        <v>0</v>
      </c>
      <c r="G171" t="s">
        <v>499</v>
      </c>
    </row>
    <row r="172" spans="1:7">
      <c r="A172" s="4" t="s">
        <v>321</v>
      </c>
      <c r="B172" t="s">
        <v>322</v>
      </c>
      <c r="C172" t="s">
        <v>500</v>
      </c>
      <c r="D172" t="s">
        <v>501</v>
      </c>
      <c r="E172">
        <v>0</v>
      </c>
      <c r="F172" t="b">
        <f>FALSE()</f>
        <v>0</v>
      </c>
      <c r="G172" t="s">
        <v>502</v>
      </c>
    </row>
    <row r="173" spans="1:7">
      <c r="A173" s="4" t="s">
        <v>465</v>
      </c>
      <c r="B173" t="s">
        <v>466</v>
      </c>
      <c r="C173" t="s">
        <v>503</v>
      </c>
      <c r="D173" t="s">
        <v>504</v>
      </c>
      <c r="E173">
        <v>0</v>
      </c>
      <c r="F173" t="b">
        <f>FALSE()</f>
        <v>0</v>
      </c>
      <c r="G173" t="s">
        <v>505</v>
      </c>
    </row>
    <row r="174" spans="1:7">
      <c r="A174" s="4" t="s">
        <v>258</v>
      </c>
      <c r="B174" t="s">
        <v>259</v>
      </c>
      <c r="C174" t="s">
        <v>506</v>
      </c>
      <c r="D174" t="s">
        <v>507</v>
      </c>
      <c r="E174">
        <v>0</v>
      </c>
      <c r="F174" t="b">
        <f>FALSE()</f>
        <v>0</v>
      </c>
      <c r="G174" t="s">
        <v>508</v>
      </c>
    </row>
    <row r="175" spans="1:7">
      <c r="A175" s="4" t="s">
        <v>278</v>
      </c>
      <c r="B175" t="s">
        <v>279</v>
      </c>
      <c r="C175" t="s">
        <v>509</v>
      </c>
      <c r="D175" t="s">
        <v>510</v>
      </c>
      <c r="E175">
        <v>0</v>
      </c>
      <c r="F175" t="b">
        <f>FALSE()</f>
        <v>0</v>
      </c>
      <c r="G175" t="s">
        <v>282</v>
      </c>
    </row>
    <row r="176" spans="1:7">
      <c r="A176" s="4" t="s">
        <v>307</v>
      </c>
      <c r="B176" t="s">
        <v>308</v>
      </c>
      <c r="C176" t="s">
        <v>511</v>
      </c>
      <c r="D176" t="s">
        <v>512</v>
      </c>
      <c r="E176">
        <v>0</v>
      </c>
      <c r="F176" t="b">
        <f>FALSE()</f>
        <v>0</v>
      </c>
      <c r="G176" t="s">
        <v>311</v>
      </c>
    </row>
    <row r="177" spans="1:7">
      <c r="A177" s="4" t="s">
        <v>513</v>
      </c>
      <c r="B177" t="s">
        <v>514</v>
      </c>
      <c r="C177" t="s">
        <v>515</v>
      </c>
      <c r="D177" t="s">
        <v>516</v>
      </c>
      <c r="E177">
        <v>1.0207823138000001</v>
      </c>
      <c r="F177" t="b">
        <f>FALSE()</f>
        <v>0</v>
      </c>
      <c r="G177" t="s">
        <v>517</v>
      </c>
    </row>
    <row r="178" spans="1:7">
      <c r="A178" s="4" t="s">
        <v>352</v>
      </c>
      <c r="B178" t="s">
        <v>353</v>
      </c>
      <c r="C178" t="s">
        <v>518</v>
      </c>
      <c r="D178" t="s">
        <v>519</v>
      </c>
      <c r="E178">
        <v>1.0210430581000001</v>
      </c>
      <c r="F178" t="b">
        <f>FALSE()</f>
        <v>0</v>
      </c>
      <c r="G178" t="s">
        <v>520</v>
      </c>
    </row>
    <row r="179" spans="1:7">
      <c r="A179" s="4" t="s">
        <v>258</v>
      </c>
      <c r="B179" t="s">
        <v>259</v>
      </c>
      <c r="C179" t="s">
        <v>521</v>
      </c>
      <c r="D179" t="s">
        <v>522</v>
      </c>
      <c r="E179">
        <v>1.0343357095000001</v>
      </c>
      <c r="F179" t="b">
        <f>FALSE()</f>
        <v>0</v>
      </c>
      <c r="G179" t="s">
        <v>398</v>
      </c>
    </row>
    <row r="180" spans="1:7">
      <c r="A180" s="4" t="s">
        <v>334</v>
      </c>
      <c r="B180" t="s">
        <v>335</v>
      </c>
      <c r="C180" t="s">
        <v>523</v>
      </c>
      <c r="D180" t="s">
        <v>524</v>
      </c>
      <c r="E180">
        <v>1.0740156122</v>
      </c>
      <c r="F180" t="b">
        <f>FALSE()</f>
        <v>0</v>
      </c>
      <c r="G180" t="s">
        <v>525</v>
      </c>
    </row>
    <row r="181" spans="1:7">
      <c r="A181" s="4" t="s">
        <v>470</v>
      </c>
      <c r="B181" t="s">
        <v>471</v>
      </c>
      <c r="C181" t="s">
        <v>526</v>
      </c>
      <c r="D181" t="s">
        <v>527</v>
      </c>
      <c r="E181">
        <v>1.0754420934</v>
      </c>
      <c r="F181" t="b">
        <f>FALSE()</f>
        <v>0</v>
      </c>
      <c r="G181" t="s">
        <v>374</v>
      </c>
    </row>
    <row r="182" spans="1:7">
      <c r="A182" s="4" t="s">
        <v>352</v>
      </c>
      <c r="B182" t="s">
        <v>353</v>
      </c>
      <c r="C182" t="s">
        <v>528</v>
      </c>
      <c r="D182" t="s">
        <v>529</v>
      </c>
      <c r="E182">
        <v>1.1740303964000001</v>
      </c>
      <c r="F182" t="b">
        <f>FALSE()</f>
        <v>0</v>
      </c>
      <c r="G182" t="s">
        <v>520</v>
      </c>
    </row>
    <row r="183" spans="1:7">
      <c r="A183" s="4" t="s">
        <v>352</v>
      </c>
      <c r="B183" t="s">
        <v>353</v>
      </c>
      <c r="C183" t="s">
        <v>530</v>
      </c>
      <c r="D183" t="s">
        <v>531</v>
      </c>
      <c r="E183">
        <v>1.1973185562999999</v>
      </c>
      <c r="F183" t="b">
        <f>FALSE()</f>
        <v>0</v>
      </c>
      <c r="G183" t="s">
        <v>520</v>
      </c>
    </row>
    <row r="184" spans="1:7">
      <c r="A184" s="4" t="s">
        <v>295</v>
      </c>
      <c r="B184" t="s">
        <v>296</v>
      </c>
      <c r="C184" t="s">
        <v>532</v>
      </c>
      <c r="D184" t="s">
        <v>533</v>
      </c>
      <c r="E184">
        <v>1.2033781395000001</v>
      </c>
      <c r="F184" t="b">
        <f>FALSE()</f>
        <v>0</v>
      </c>
      <c r="G184" t="s">
        <v>299</v>
      </c>
    </row>
    <row r="185" spans="1:7">
      <c r="A185" s="4" t="s">
        <v>263</v>
      </c>
      <c r="B185" t="s">
        <v>264</v>
      </c>
      <c r="C185" t="s">
        <v>534</v>
      </c>
      <c r="D185" t="s">
        <v>535</v>
      </c>
      <c r="E185">
        <v>1.3082945108999999</v>
      </c>
      <c r="F185" t="b">
        <f>FALSE()</f>
        <v>0</v>
      </c>
      <c r="G185" t="s">
        <v>267</v>
      </c>
    </row>
    <row r="186" spans="1:7">
      <c r="A186" s="4" t="s">
        <v>432</v>
      </c>
      <c r="B186" t="s">
        <v>433</v>
      </c>
      <c r="C186" t="s">
        <v>536</v>
      </c>
      <c r="D186" t="s">
        <v>537</v>
      </c>
      <c r="E186">
        <v>1.5202083745999999</v>
      </c>
      <c r="F186" t="b">
        <f>FALSE()</f>
        <v>0</v>
      </c>
      <c r="G186" t="s">
        <v>436</v>
      </c>
    </row>
    <row r="187" spans="1:7">
      <c r="A187" s="4" t="s">
        <v>432</v>
      </c>
      <c r="B187" t="s">
        <v>433</v>
      </c>
      <c r="C187" t="s">
        <v>538</v>
      </c>
      <c r="D187" t="s">
        <v>539</v>
      </c>
      <c r="E187">
        <v>1.5530721936</v>
      </c>
      <c r="F187" t="b">
        <f>FALSE()</f>
        <v>0</v>
      </c>
      <c r="G187" t="s">
        <v>540</v>
      </c>
    </row>
    <row r="188" spans="1:7">
      <c r="A188" s="4" t="s">
        <v>352</v>
      </c>
      <c r="B188" t="s">
        <v>353</v>
      </c>
      <c r="C188" t="s">
        <v>541</v>
      </c>
      <c r="D188" t="s">
        <v>542</v>
      </c>
      <c r="E188">
        <v>1.5709979596000001</v>
      </c>
      <c r="F188" t="b">
        <f>FALSE()</f>
        <v>0</v>
      </c>
      <c r="G188" t="s">
        <v>441</v>
      </c>
    </row>
    <row r="189" spans="1:7">
      <c r="A189" s="4" t="s">
        <v>465</v>
      </c>
      <c r="B189" t="s">
        <v>466</v>
      </c>
      <c r="C189" t="s">
        <v>543</v>
      </c>
      <c r="D189" t="s">
        <v>544</v>
      </c>
      <c r="E189">
        <v>1.6856642652</v>
      </c>
      <c r="F189" t="b">
        <f>FALSE()</f>
        <v>0</v>
      </c>
      <c r="G189" t="s">
        <v>545</v>
      </c>
    </row>
    <row r="190" spans="1:7">
      <c r="A190" s="4" t="s">
        <v>307</v>
      </c>
      <c r="B190" t="s">
        <v>308</v>
      </c>
      <c r="C190" t="s">
        <v>546</v>
      </c>
      <c r="D190" t="s">
        <v>547</v>
      </c>
      <c r="E190">
        <v>2.7659291146</v>
      </c>
      <c r="F190" t="b">
        <f>TRUE()</f>
        <v>1</v>
      </c>
      <c r="G190" t="s">
        <v>374</v>
      </c>
    </row>
    <row r="191" spans="1:7">
      <c r="A191" s="4" t="s">
        <v>352</v>
      </c>
      <c r="B191" t="s">
        <v>353</v>
      </c>
      <c r="C191" t="s">
        <v>548</v>
      </c>
      <c r="D191" t="s">
        <v>549</v>
      </c>
      <c r="E191">
        <v>3.4135796389999999</v>
      </c>
      <c r="F191" t="b">
        <f>TRUE()</f>
        <v>1</v>
      </c>
      <c r="G191" t="s">
        <v>550</v>
      </c>
    </row>
    <row r="192" spans="1:7">
      <c r="A192" s="4" t="s">
        <v>352</v>
      </c>
      <c r="B192" t="s">
        <v>353</v>
      </c>
      <c r="C192" t="s">
        <v>551</v>
      </c>
      <c r="D192" t="s">
        <v>552</v>
      </c>
      <c r="E192">
        <v>3.8118944613000001</v>
      </c>
      <c r="F192" t="b">
        <f>TRUE()</f>
        <v>1</v>
      </c>
      <c r="G192" t="s">
        <v>441</v>
      </c>
    </row>
    <row r="193" spans="1:7">
      <c r="A193" s="4" t="s">
        <v>352</v>
      </c>
      <c r="B193" t="s">
        <v>353</v>
      </c>
      <c r="C193" t="s">
        <v>553</v>
      </c>
      <c r="D193" t="s">
        <v>554</v>
      </c>
      <c r="E193">
        <v>3.9423274595</v>
      </c>
      <c r="F193" t="b">
        <f>TRUE()</f>
        <v>1</v>
      </c>
      <c r="G193" t="s">
        <v>555</v>
      </c>
    </row>
    <row r="194" spans="1:7">
      <c r="A194" s="4" t="s">
        <v>352</v>
      </c>
      <c r="B194" t="s">
        <v>353</v>
      </c>
      <c r="C194" t="s">
        <v>556</v>
      </c>
      <c r="D194" t="s">
        <v>557</v>
      </c>
      <c r="E194">
        <v>4.0242910631999997</v>
      </c>
      <c r="F194" t="b">
        <f>TRUE()</f>
        <v>1</v>
      </c>
      <c r="G194" t="s">
        <v>550</v>
      </c>
    </row>
    <row r="195" spans="1:7">
      <c r="A195" s="4" t="s">
        <v>307</v>
      </c>
      <c r="B195" t="s">
        <v>308</v>
      </c>
      <c r="C195" t="s">
        <v>558</v>
      </c>
      <c r="D195" t="s">
        <v>559</v>
      </c>
      <c r="E195">
        <v>5.4667662588999999</v>
      </c>
      <c r="F195" t="b">
        <f>TRUE()</f>
        <v>1</v>
      </c>
      <c r="G195" t="s">
        <v>374</v>
      </c>
    </row>
  </sheetData>
  <conditionalFormatting sqref="C4:C1048576">
    <cfRule type="duplicateValues" dxfId="1" priority="2"/>
    <cfRule type="duplicateValues" dxfId="0" priority="3"/>
  </conditionalFormatting>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424</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4</cp:revision>
  <dcterms:created xsi:type="dcterms:W3CDTF">2014-06-19T02:21:49Z</dcterms:created>
  <dcterms:modified xsi:type="dcterms:W3CDTF">2015-07-20T23:18:50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